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66925"/>
  <mc:AlternateContent xmlns:mc="http://schemas.openxmlformats.org/markup-compatibility/2006">
    <mc:Choice Requires="x15">
      <x15ac:absPath xmlns:x15ac="http://schemas.microsoft.com/office/spreadsheetml/2010/11/ac" url="/Users/rick/UNIL/DBC/rare_phasing/plos/"/>
    </mc:Choice>
  </mc:AlternateContent>
  <xr:revisionPtr revIDLastSave="0" documentId="13_ncr:1_{1C22FD6D-216C-474E-8B4A-CFD86C64FA17}" xr6:coauthVersionLast="47" xr6:coauthVersionMax="47" xr10:uidLastSave="{00000000-0000-0000-0000-000000000000}"/>
  <bookViews>
    <workbookView xWindow="-36020" yWindow="1860" windowWidth="33520" windowHeight="17320" activeTab="2" xr2:uid="{168F1C0F-18E3-544F-B1EE-874B7B93EC78}"/>
  </bookViews>
  <sheets>
    <sheet name="Sheet1" sheetId="1" r:id="rId1"/>
    <sheet name="Sheet2" sheetId="2" r:id="rId2"/>
    <sheet name="Sheet3"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N25" i="3" l="1"/>
  <c r="E25" i="3"/>
  <c r="B263" i="2"/>
  <c r="C263" i="2"/>
  <c r="D263" i="2"/>
  <c r="E263" i="2"/>
  <c r="F263" i="2"/>
  <c r="G263" i="2"/>
  <c r="H263" i="2"/>
  <c r="I263" i="2"/>
  <c r="J263" i="2"/>
  <c r="K263" i="2"/>
  <c r="L263" i="2"/>
  <c r="M263" i="2"/>
  <c r="N263" i="2"/>
  <c r="O263" i="2"/>
  <c r="P263" i="2"/>
  <c r="Q263" i="2"/>
  <c r="W263" i="2"/>
  <c r="V263" i="2"/>
  <c r="U263" i="2"/>
  <c r="T263" i="2"/>
  <c r="S263" i="2"/>
  <c r="R263" i="2"/>
  <c r="V207" i="2"/>
  <c r="J31" i="1" s="1"/>
  <c r="I22" i="3" s="1"/>
  <c r="W207" i="2"/>
  <c r="J32" i="1" s="1"/>
  <c r="I23" i="3" s="1"/>
  <c r="U207" i="2"/>
  <c r="J30" i="1" s="1"/>
  <c r="I21" i="3" s="1"/>
  <c r="R207" i="2"/>
  <c r="J27" i="1" s="1"/>
  <c r="I18" i="3" s="1"/>
  <c r="S207" i="2"/>
  <c r="J28" i="1" s="1"/>
  <c r="I19" i="3" s="1"/>
  <c r="T207" i="2"/>
  <c r="J29" i="1" s="1"/>
  <c r="I20" i="3" s="1"/>
  <c r="Q207" i="2"/>
  <c r="J26" i="1" s="1"/>
  <c r="I17" i="3" s="1"/>
  <c r="G207" i="2"/>
  <c r="J16" i="1" s="1"/>
  <c r="I7" i="3" s="1"/>
  <c r="H207" i="2"/>
  <c r="J17" i="1" s="1"/>
  <c r="I8" i="3" s="1"/>
  <c r="I207" i="2"/>
  <c r="J18" i="1" s="1"/>
  <c r="I9" i="3" s="1"/>
  <c r="J207" i="2"/>
  <c r="J19" i="1" s="1"/>
  <c r="I10" i="3" s="1"/>
  <c r="K207" i="2"/>
  <c r="J20" i="1" s="1"/>
  <c r="I11" i="3" s="1"/>
  <c r="L207" i="2"/>
  <c r="J21" i="1" s="1"/>
  <c r="I12" i="3" s="1"/>
  <c r="M207" i="2"/>
  <c r="J22" i="1" s="1"/>
  <c r="I13" i="3" s="1"/>
  <c r="N207" i="2"/>
  <c r="J23" i="1" s="1"/>
  <c r="I14" i="3" s="1"/>
  <c r="O207" i="2"/>
  <c r="J24" i="1" s="1"/>
  <c r="I15" i="3" s="1"/>
  <c r="P207" i="2"/>
  <c r="J25" i="1" s="1"/>
  <c r="I16" i="3" s="1"/>
  <c r="F207" i="2"/>
  <c r="J15" i="1" s="1"/>
  <c r="I6" i="3" s="1"/>
  <c r="E207" i="2"/>
  <c r="J14" i="1" s="1"/>
  <c r="I5" i="3" s="1"/>
  <c r="D207" i="2"/>
  <c r="J13" i="1" s="1"/>
  <c r="I4" i="3" s="1"/>
  <c r="C207" i="2"/>
  <c r="J12" i="1" s="1"/>
  <c r="I3" i="3" s="1"/>
  <c r="B207" i="2"/>
  <c r="J11" i="1" s="1"/>
  <c r="I2" i="3" s="1"/>
  <c r="C34" i="1"/>
  <c r="L34" i="1"/>
  <c r="J25" i="3" l="1"/>
  <c r="O28" i="3" s="1"/>
  <c r="J34" i="1"/>
  <c r="C37" i="1" s="1"/>
</calcChain>
</file>

<file path=xl/sharedStrings.xml><?xml version="1.0" encoding="utf-8"?>
<sst xmlns="http://schemas.openxmlformats.org/spreadsheetml/2006/main" count="479" uniqueCount="192">
  <si>
    <t>Chromsome</t>
  </si>
  <si>
    <t>Extraction time</t>
  </si>
  <si>
    <t>Batch size</t>
  </si>
  <si>
    <t>Total cost</t>
  </si>
  <si>
    <t>Update BCF time</t>
  </si>
  <si>
    <t>Updated entries</t>
  </si>
  <si>
    <t>Rephased GTs</t>
  </si>
  <si>
    <t>Machine</t>
  </si>
  <si>
    <t>mem3_ssd2_v2_x2</t>
  </si>
  <si>
    <t>6d 10h 18m</t>
  </si>
  <si>
    <t>link</t>
  </si>
  <si>
    <t>https://ukbiobank.dnanexus.com/projects/GPvBp38JJfk2x1pZ7J7x33gp/monitor/job/GVQxjV8JJfk73433zfb7F31Q</t>
  </si>
  <si>
    <t>https://ukbiobank.dnanexus.com/projects/GPvBp38JJfk2x1pZ7J7x33gp/monitor/job/GVKJ91jJJfk62y0GQ9KbZ02Z</t>
  </si>
  <si>
    <t>7d 14h 0m</t>
  </si>
  <si>
    <t>4d 4h 24m</t>
  </si>
  <si>
    <t>https://ukbiobank.dnanexus.com/projects/GPvBp38JJfk2x1pZ7J7x33gp/monitor/job/GVKF740JJfk6yBppJK3kg0gK</t>
  </si>
  <si>
    <t>2d 12h 13m</t>
  </si>
  <si>
    <t>https://ukbiobank.dnanexus.com/projects/GPvBp38JJfk2x1pZ7J7x33gp/monitor/job/GVKF6K0JJfk3q2kG6bqkVfBq</t>
  </si>
  <si>
    <t>mem2_ssd2_v2_x2</t>
  </si>
  <si>
    <t>1d 18h 16m</t>
  </si>
  <si>
    <t>https://ukbiobank.dnanexus.com/projects/GPvBp38JJfk2x1pZ7J7x33gp/monitor/job/GVJf9Z8JJfk47BkjJ46zG52p</t>
  </si>
  <si>
    <t>2d 3h 40m</t>
  </si>
  <si>
    <t>https://ukbiobank.dnanexus.com/projects/GPvBp38JJfk2x1pZ7J7x33gp/monitor/job/GVJf908JJfk21BPY8x8P3F62</t>
  </si>
  <si>
    <t>5d 0h 37m</t>
  </si>
  <si>
    <t>https://ukbiobank.dnanexus.com/projects/GPvBp38JJfk2x1pZ7J7x33gp/monitor/job/GVGz32jJJfk19zByB1X0p9X5</t>
  </si>
  <si>
    <t>2d 14h 20m</t>
  </si>
  <si>
    <t>https://ukbiobank.dnanexus.com/projects/GPvBp38JJfk2x1pZ7J7x33gp/monitor/job/GVGQ9Z8JJfk35PP0J3q9VYj8</t>
  </si>
  <si>
    <t>4d 8h 27m</t>
  </si>
  <si>
    <t>https://ukbiobank.dnanexus.com/projects/GPvBp38JJfk2x1pZ7J7x33gp/monitor/job/GVGBV3jJJfk07qxPfzQz19qK</t>
  </si>
  <si>
    <t>https://ukbiobank.dnanexus.com/projects/GPvBp38JJfk2x1pZ7J7x33gp/monitor/job/GVGBQV0JJfk19YX8JfFybgY5</t>
  </si>
  <si>
    <t>3d 18h 32m</t>
  </si>
  <si>
    <t>4d 21h 52m</t>
  </si>
  <si>
    <t>https://ukbiobank.dnanexus.com/projects/GPvBp38JJfk2x1pZ7J7x33gp/monitor/job/GVGBPvQJJfk59g07K97zjkv3</t>
  </si>
  <si>
    <t>6d 1h 45m</t>
  </si>
  <si>
    <t>https://ukbiobank.dnanexus.com/projects/GPvBp38JJfk2x1pZ7J7x33gp/monitor/job/GVGBP8QJJfk61Y0bKjGbqvF8</t>
  </si>
  <si>
    <t>5d 17h 24m</t>
  </si>
  <si>
    <t>https://ukbiobank.dnanexus.com/projects/GPvBp38JJfk2x1pZ7J7x33gp/monitor/job/GVBPxG8JJfk12GgYBXX09gKF</t>
  </si>
  <si>
    <t>5d 9h 52m</t>
  </si>
  <si>
    <t>https://ukbiobank.dnanexus.com/projects/GPvBp38JJfk2x1pZ7J7x33gp/monitor/job/GVBGZQ0JJfk1180GY2BB7k4V</t>
  </si>
  <si>
    <t>6d 20h 56m</t>
  </si>
  <si>
    <t>https://ukbiobank.dnanexus.com/projects/GPvBp38JJfk2x1pZ7J7x33gp/monitor/job/GV9fgZQJJfkGY1jbF8Y36z3G</t>
  </si>
  <si>
    <t>2d 16h 41m</t>
  </si>
  <si>
    <t>https://ukbiobank.dnanexus.com/projects/GPvBp38JJfk2x1pZ7J7x33gp/monitor/job/GV93jGQJJfk3yKzk79GkyF5f</t>
  </si>
  <si>
    <t>mem3_ssd3_x2</t>
  </si>
  <si>
    <t>3d 16h 12m</t>
  </si>
  <si>
    <t>https://ukbiobank.dnanexus.com/projects/GPvBp38JJfk2x1pZ7J7x33gp/monitor/job/GV7x47QJJfkF1Vp42Y4bp7Z7</t>
  </si>
  <si>
    <t>mem3_ssd1_v2_x8</t>
  </si>
  <si>
    <t>2d 1h 56m</t>
  </si>
  <si>
    <t>https://ukbiobank.dnanexus.com/projects/GPvBp38JJfk2x1pZ7J7x33gp/monitor/job/GV7f90jJJfkGK3byqBBX56bb</t>
  </si>
  <si>
    <t>mem3_ssd1_v2_x4</t>
  </si>
  <si>
    <t>2d 10h 30m</t>
  </si>
  <si>
    <t>https://ukbiobank.dnanexus.com/projects/GPvBp38JJfk2x1pZ7J7x33gp/monitor/job/GV7f8GQJJfkBvqVgzzkqvJ9P</t>
  </si>
  <si>
    <t>1d 14h 28m</t>
  </si>
  <si>
    <t>https://ukbiobank.dnanexus.com/projects/GPvBp38JJfk2x1pZ7J7x33gp/monitor/job/GV7f6k8JJfk25q28z5bZqv1B</t>
  </si>
  <si>
    <t>mem2_ssd1_v2_x4</t>
  </si>
  <si>
    <t>1d 0h 28m</t>
  </si>
  <si>
    <t>https://ukbiobank.dnanexus.com/projects/GPvBp38JJfk2x1pZ7J7x33gp/monitor/job/GV5yFxQJJfk2F86z5YVXVFyX</t>
  </si>
  <si>
    <t>mem2_ssd1_v2_x2</t>
  </si>
  <si>
    <t>23h 47m</t>
  </si>
  <si>
    <t>https://ukbiobank.dnanexus.com/projects/GPvBp38JJfk2x1pZ7J7x33gp/monitor/job/GV4GvJ0JJfk0pGb6KXK130G9</t>
  </si>
  <si>
    <t>£0.2920</t>
  </si>
  <si>
    <t>On demand price per hour</t>
  </si>
  <si>
    <t>£0.0782</t>
  </si>
  <si>
    <t>£0.1460</t>
  </si>
  <si>
    <t>£0.1132</t>
  </si>
  <si>
    <t>£0.0566</t>
  </si>
  <si>
    <t>spot</t>
  </si>
  <si>
    <t>The entries below were adjusted</t>
  </si>
  <si>
    <t>£0.0132</t>
  </si>
  <si>
    <t>£0.0704</t>
  </si>
  <si>
    <t>£0.0334 </t>
  </si>
  <si>
    <t>£0.1136</t>
  </si>
  <si>
    <t>£0.0926</t>
  </si>
  <si>
    <t>All adjusted for this machine on demand</t>
  </si>
  <si>
    <t>launched on more expensive instance due to operator error</t>
  </si>
  <si>
    <t>Update BCF cost £</t>
  </si>
  <si>
    <t>Remark</t>
  </si>
  <si>
    <t>1d 21h 18m</t>
  </si>
  <si>
    <t>https://ukbiobank.dnanexus.com/projects/GPvBp38JJfk2x1pZ7J7x33gp/monitor/job/GV32KX0JJfk405zBQf24G2KY</t>
  </si>
  <si>
    <t>1d 23h 53m</t>
  </si>
  <si>
    <t>https://ukbiobank.dnanexus.com/projects/GPvBp38JJfk2x1pZ7J7x33gp/monitor/job/GV32KQ0JJfkKZk99ZQ5j78VY</t>
  </si>
  <si>
    <t>2d 7h 33m</t>
  </si>
  <si>
    <t>https://ukbiobank.dnanexus.com/projects/GPvBp38JJfk2x1pZ7J7x33gp/monitor/job/GV32JqjJJfkGFqVgGp1xBxP1</t>
  </si>
  <si>
    <t>mem2_ssd1_v2_x8</t>
  </si>
  <si>
    <t>2d 2h 29m</t>
  </si>
  <si>
    <t>Extraction cost £</t>
  </si>
  <si>
    <t>https://ukbiobank.dnanexus.com/projects/GPvBp38JJfk2x1pZ7J7x33gp/monitor/job/GV32Jp8JJfk8qv8PbXG9Fkk7</t>
  </si>
  <si>
    <t>9h 19m</t>
  </si>
  <si>
    <t>https://ukbiobank.dnanexus.com/projects/GPvBp38JJfk2x1pZ7J7x33gp/monitor/job/GV14k6jJJfk05b4V8jf2FjzZ</t>
  </si>
  <si>
    <t>15h 6m</t>
  </si>
  <si>
    <t>https://ukbiobank.dnanexus.com/projects/GPvBp38JJfk2x1pZ7J7x33gp/monitor/job/GV14k50JJfk0Z9B65zKz17vf</t>
  </si>
  <si>
    <t>15h 55m</t>
  </si>
  <si>
    <t>https://ukbiobank.dnanexus.com/projects/GPvBp38JJfk2x1pZ7J7x33gp/monitor/job/GV14k3QJJfk5k0gqj9f0X8gv</t>
  </si>
  <si>
    <t>19h 24m</t>
  </si>
  <si>
    <t>https://ukbiobank.dnanexus.com/projects/GPvBp38JJfk2x1pZ7J7x33gp/monitor/job/GV14k08JJfk3q2q8k4b377y4</t>
  </si>
  <si>
    <t>19h 31m</t>
  </si>
  <si>
    <t>https://ukbiobank.dnanexus.com/projects/GPvBp38JJfk2x1pZ7J7x33gp/monitor/job/GV14jyQJJfkGx2462BVYQZjp</t>
  </si>
  <si>
    <t>22h 32m</t>
  </si>
  <si>
    <t>https://ukbiobank.dnanexus.com/projects/GPvBp38JJfk2x1pZ7J7x33gp/monitor/job/GV14jvjJJfk873PP51BVz0v7</t>
  </si>
  <si>
    <t>20h 15m</t>
  </si>
  <si>
    <t>https://ukbiobank.dnanexus.com/projects/GPvBp38JJfk2x1pZ7J7x33gp/monitor/job/GV14jq8JJfk05b4V8jf2FjzQ</t>
  </si>
  <si>
    <t>22h 35m</t>
  </si>
  <si>
    <t>https://ukbiobank.dnanexus.com/projects/GPvBp38JJfk2x1pZ7J7x33gp/monitor/job/GV14jk8JJfk8FbYJQyFByQ0y</t>
  </si>
  <si>
    <t>22h 55m</t>
  </si>
  <si>
    <t>https://ukbiobank.dnanexus.com/projects/GPvBp38JJfk2x1pZ7J7x33gp/monitor/job/GV14bjjJJfk2qfgxY0fg58Gb</t>
  </si>
  <si>
    <t>1d 6h 57m</t>
  </si>
  <si>
    <t>https://ukbiobank.dnanexus.com/projects/GPvBp38JJfk2x1pZ7J7x33gp/monitor/job/GV14bQQJJfkGbykk40zj6f3V</t>
  </si>
  <si>
    <t>1d 7h 27m</t>
  </si>
  <si>
    <t>https://ukbiobank.dnanexus.com/projects/GPvBp38JJfk2x1pZ7J7x33gp/monitor/job/GV14bJ8JJfk8vkbyzVjk8Y65</t>
  </si>
  <si>
    <t>1d 7h 59m</t>
  </si>
  <si>
    <t>https://ukbiobank.dnanexus.com/projects/GPvBp38JJfk2x1pZ7J7x33gp/monitor/job/GV14b60JJfk8YY5yf8z5zzp7</t>
  </si>
  <si>
    <t>1d 4h 32m</t>
  </si>
  <si>
    <t>https://ukbiobank.dnanexus.com/projects/GPvBp38JJfk2x1pZ7J7x33gp/monitor/job/GV144vQJJfk0FX316Jk8K69f</t>
  </si>
  <si>
    <t>1d 12h 44m</t>
  </si>
  <si>
    <t>https://ukbiobank.dnanexus.com/projects/GPvBp38JJfk2x1pZ7J7x33gp/monitor/job/GV144Y0JJfk2qK3jF29zj705</t>
  </si>
  <si>
    <t>1d 13h 15m</t>
  </si>
  <si>
    <t>https://ukbiobank.dnanexus.com/projects/GPvBp38JJfk2x1pZ7J7x33gp/monitor/job/GV14468JJfk59xggGbQz2Z1b</t>
  </si>
  <si>
    <t>1d 14h 46m</t>
  </si>
  <si>
    <t>https://ukbiobank.dnanexus.com/projects/GPvBp38JJfk2x1pZ7J7x33gp/monitor/job/GV143kQJJfkKq6BB7YxGpz5X</t>
  </si>
  <si>
    <t>1d 21h 10m</t>
  </si>
  <si>
    <t>https://ukbiobank.dnanexus.com/projects/GPvBp38JJfk2x1pZ7J7x33gp/monitor/job/GV0Q6p8JJfk443x7q7gg0X5Y</t>
  </si>
  <si>
    <t>8h 51m</t>
  </si>
  <si>
    <t>https://ukbiobank.dnanexus.com/projects/GPvBp38JJfk2x1pZ7J7x33gp/monitor/job/GQzxqG8JJfkPzYGyGqZB8b1B</t>
  </si>
  <si>
    <t>1000 (201 jobs)</t>
  </si>
  <si>
    <t>5000 (41 jobs)</t>
  </si>
  <si>
    <t>10000 (21 jobs)</t>
  </si>
  <si>
    <t>Chr1</t>
  </si>
  <si>
    <t>Chr2</t>
  </si>
  <si>
    <t>dx find jobs --user rwk --state "done" --tag "phase_caller_chr1" -n 1000 --json | grep totalPrice | sed -n 's/.*: \(.*\),/\1/p'</t>
  </si>
  <si>
    <t>Chr3</t>
  </si>
  <si>
    <t>Chr4</t>
  </si>
  <si>
    <t>Chr5</t>
  </si>
  <si>
    <t>Chr6</t>
  </si>
  <si>
    <t>Chr7</t>
  </si>
  <si>
    <t>Chr8</t>
  </si>
  <si>
    <t>Chr9</t>
  </si>
  <si>
    <t>Chr10</t>
  </si>
  <si>
    <t>Chr11</t>
  </si>
  <si>
    <t>Chr12</t>
  </si>
  <si>
    <t>Chr13</t>
  </si>
  <si>
    <t>Chr14</t>
  </si>
  <si>
    <t>Chr15</t>
  </si>
  <si>
    <t>Chr16</t>
  </si>
  <si>
    <t>Chr17</t>
  </si>
  <si>
    <t>Chr18</t>
  </si>
  <si>
    <t>Chr19</t>
  </si>
  <si>
    <t>Chr20</t>
  </si>
  <si>
    <t>Chr21</t>
  </si>
  <si>
    <t>Chr22</t>
  </si>
  <si>
    <t>Note : The numbers missing is because some jobs failed and had to be relaunched</t>
  </si>
  <si>
    <t>dx find jobs --user rwk --state "done" --tag "phase_caller_chr11/" -n 1000 --json | grep totalPrice | sed -n 's/.*: \(.*\),/\1/p'</t>
  </si>
  <si>
    <t>The prices of the "redo" jobs are in gray</t>
  </si>
  <si>
    <t>Totals</t>
  </si>
  <si>
    <t>Phase Calling mean job time</t>
  </si>
  <si>
    <t>for id in $(dx find jobs --user rwk --state "done" --tag "phase_caller_chr17" -n 1000 --brief); do dx describe $id | grep Runtime | sed -n 's/.*Runtime: \(.*\))/\1/p'; done</t>
  </si>
  <si>
    <t>6h 18m</t>
  </si>
  <si>
    <t>5h. 34m</t>
  </si>
  <si>
    <t>5h 13m</t>
  </si>
  <si>
    <t>9h 51m</t>
  </si>
  <si>
    <t>7h 14m</t>
  </si>
  <si>
    <t>7h 19m</t>
  </si>
  <si>
    <t>6h 59m</t>
  </si>
  <si>
    <t>1h 40m</t>
  </si>
  <si>
    <t>Note, the times are subsampled… because it takes too much time to retrieve everything (even programmatically, because of per job dx describe query)</t>
  </si>
  <si>
    <t>1h 41m</t>
  </si>
  <si>
    <t>1h 45m</t>
  </si>
  <si>
    <t>2h 11m</t>
  </si>
  <si>
    <t>2h 18m</t>
  </si>
  <si>
    <t>chr=11/; for id in $(dx find jobs --user rwk --state "done" --tag "phase_caller_chr$chr" -n 41 --brief); do dx describe $id | grep Runtime | sed -n 's/.*Runtime: \(.*\))/\1/p'; done</t>
  </si>
  <si>
    <t>2h 16m</t>
  </si>
  <si>
    <t>2h 03m</t>
  </si>
  <si>
    <t>2h 27m</t>
  </si>
  <si>
    <t>2h 34m</t>
  </si>
  <si>
    <t>2h 41m</t>
  </si>
  <si>
    <t>2h 46m</t>
  </si>
  <si>
    <t>2h 56m</t>
  </si>
  <si>
    <t>1d 0h 08m</t>
  </si>
  <si>
    <t>3h 31m</t>
  </si>
  <si>
    <t>3h 18m</t>
  </si>
  <si>
    <t>Total cost :</t>
  </si>
  <si>
    <t>Update BCF
cost £</t>
  </si>
  <si>
    <t>Update BCF
time</t>
  </si>
  <si>
    <t>Polished
GTs</t>
  </si>
  <si>
    <t>Rephased
GTs</t>
  </si>
  <si>
    <t>Phase Calling
mean job time</t>
  </si>
  <si>
    <t>Total Extraction :</t>
  </si>
  <si>
    <t>Total Update :</t>
  </si>
  <si>
    <t>Total cost £ :</t>
  </si>
  <si>
    <t>Phase Calling
Total cost £</t>
  </si>
  <si>
    <t>Extraction
cost £</t>
  </si>
  <si>
    <t>Total Phase :</t>
  </si>
  <si>
    <t>S1 Table. Cost of the SAPPHIRE Phase Polishing pipeline on the 200k UK Biobank release.
The cost for all three steps of the phase polishing pipeline for chromosomes 1-22 of the UK Biobank 200k release. The final number of polished genotypes (GTs) and rephased GTs is given for all chromosomes. Notes: Five-fold increases in cost are for jobs that were interrupted and had to be relaunched with higher priority. For example, extraction on chromosome 6 and 7 almost take the same time on the same machine but the job of chromosome 6 was interrupted and relaunched at a higher priority (and cost). Chromosome 3 had the phase calling jobs split into batches of 10,000 samples as a test, which showed that it was better to split big chromosomes in more batches of smaller sample size. This has two advantages, first, the wall clock time is reduced and second, the cost is reduced because with the large sample size, the jobs had to run for a long time and were interrupted and had to be relaunched with high priority which increased the co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b/>
      <sz val="12"/>
      <color theme="1"/>
      <name val="Calibri"/>
      <family val="2"/>
      <scheme val="minor"/>
    </font>
    <font>
      <sz val="11"/>
      <color rgb="FF7D8081"/>
      <name val="Helvetica Neue"/>
      <family val="2"/>
    </font>
    <font>
      <u/>
      <sz val="12"/>
      <color theme="10"/>
      <name val="Calibri"/>
      <family val="2"/>
      <scheme val="minor"/>
    </font>
    <font>
      <sz val="8"/>
      <name val="Calibri"/>
      <family val="2"/>
      <scheme val="minor"/>
    </font>
    <font>
      <sz val="11"/>
      <color rgb="FF000000"/>
      <name val="Menlo"/>
      <family val="2"/>
    </font>
    <font>
      <b/>
      <sz val="14"/>
      <color theme="1"/>
      <name val="Calibri"/>
      <family val="2"/>
      <scheme val="minor"/>
    </font>
    <font>
      <sz val="20"/>
      <color theme="1"/>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3" fillId="0" borderId="0" applyNumberFormat="0" applyFill="0" applyBorder="0" applyAlignment="0" applyProtection="0"/>
  </cellStyleXfs>
  <cellXfs count="17">
    <xf numFmtId="0" fontId="0" fillId="0" borderId="0" xfId="0"/>
    <xf numFmtId="0" fontId="1" fillId="0" borderId="0" xfId="0" applyFont="1"/>
    <xf numFmtId="0" fontId="2" fillId="0" borderId="0" xfId="0" applyFont="1"/>
    <xf numFmtId="0" fontId="3" fillId="0" borderId="0" xfId="1"/>
    <xf numFmtId="0" fontId="5" fillId="0" borderId="0" xfId="0" applyFont="1"/>
    <xf numFmtId="21" fontId="0" fillId="0" borderId="0" xfId="0" applyNumberFormat="1"/>
    <xf numFmtId="21" fontId="5" fillId="0" borderId="0" xfId="0" applyNumberFormat="1" applyFont="1"/>
    <xf numFmtId="46" fontId="5" fillId="0" borderId="0" xfId="0" applyNumberFormat="1" applyFont="1"/>
    <xf numFmtId="46" fontId="0" fillId="0" borderId="0" xfId="0" applyNumberFormat="1"/>
    <xf numFmtId="0" fontId="0" fillId="0" borderId="0" xfId="0" applyAlignment="1">
      <alignment horizontal="center" vertical="center"/>
    </xf>
    <xf numFmtId="0" fontId="1" fillId="0" borderId="0" xfId="0" applyFont="1" applyAlignment="1">
      <alignment horizontal="right"/>
    </xf>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0" fillId="0" borderId="1" xfId="0" applyBorder="1" applyAlignment="1">
      <alignment horizontal="right"/>
    </xf>
    <xf numFmtId="0" fontId="0" fillId="0" borderId="1" xfId="0" applyBorder="1"/>
    <xf numFmtId="0" fontId="6" fillId="0" borderId="0" xfId="0" applyFont="1"/>
    <xf numFmtId="0" fontId="7" fillId="0" borderId="0" xfId="0" applyFont="1" applyAlignment="1">
      <alignment vertical="top"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s://ukbiobank.dnanexus.com/projects/GPvBp38JJfk2x1pZ7J7x33gp/monitor/job/GVBPxG8JJfk12GgYBXX09gKF" TargetMode="External"/><Relationship Id="rId18" Type="http://schemas.openxmlformats.org/officeDocument/2006/relationships/hyperlink" Target="https://ukbiobank.dnanexus.com/projects/GPvBp38JJfk2x1pZ7J7x33gp/monitor/job/GV7f90jJJfkGK3byqBBX56bb" TargetMode="External"/><Relationship Id="rId26" Type="http://schemas.openxmlformats.org/officeDocument/2006/relationships/hyperlink" Target="https://ukbiobank.dnanexus.com/projects/GPvBp38JJfk2x1pZ7J7x33gp/monitor/job/GV32Jp8JJfk8qv8PbXG9Fkk7" TargetMode="External"/><Relationship Id="rId39" Type="http://schemas.openxmlformats.org/officeDocument/2006/relationships/hyperlink" Target="https://ukbiobank.dnanexus.com/projects/GPvBp38JJfk2x1pZ7J7x33gp/monitor/job/GV144vQJJfk0FX316Jk8K69f" TargetMode="External"/><Relationship Id="rId21" Type="http://schemas.openxmlformats.org/officeDocument/2006/relationships/hyperlink" Target="https://ukbiobank.dnanexus.com/projects/GPvBp38JJfk2x1pZ7J7x33gp/monitor/job/GV5yFxQJJfk2F86z5YVXVFyX" TargetMode="External"/><Relationship Id="rId34" Type="http://schemas.openxmlformats.org/officeDocument/2006/relationships/hyperlink" Target="https://ukbiobank.dnanexus.com/projects/GPvBp38JJfk2x1pZ7J7x33gp/monitor/job/GV14jk8JJfk8FbYJQyFByQ0y" TargetMode="External"/><Relationship Id="rId42" Type="http://schemas.openxmlformats.org/officeDocument/2006/relationships/hyperlink" Target="https://ukbiobank.dnanexus.com/projects/GPvBp38JJfk2x1pZ7J7x33gp/monitor/job/GV143kQJJfkKq6BB7YxGpz5X" TargetMode="External"/><Relationship Id="rId7" Type="http://schemas.openxmlformats.org/officeDocument/2006/relationships/hyperlink" Target="https://ukbiobank.dnanexus.com/projects/GPvBp38JJfk2x1pZ7J7x33gp/monitor/job/GVGz32jJJfk19zByB1X0p9X5" TargetMode="External"/><Relationship Id="rId2" Type="http://schemas.openxmlformats.org/officeDocument/2006/relationships/hyperlink" Target="https://ukbiobank.dnanexus.com/projects/GPvBp38JJfk2x1pZ7J7x33gp/monitor/job/GVKJ91jJJfk62y0GQ9KbZ02Z" TargetMode="External"/><Relationship Id="rId16" Type="http://schemas.openxmlformats.org/officeDocument/2006/relationships/hyperlink" Target="https://ukbiobank.dnanexus.com/projects/GPvBp38JJfk2x1pZ7J7x33gp/monitor/job/GV93jGQJJfk3yKzk79GkyF5f" TargetMode="External"/><Relationship Id="rId20" Type="http://schemas.openxmlformats.org/officeDocument/2006/relationships/hyperlink" Target="https://ukbiobank.dnanexus.com/projects/GPvBp38JJfk2x1pZ7J7x33gp/monitor/job/GV7f6k8JJfk25q28z5bZqv1B" TargetMode="External"/><Relationship Id="rId29" Type="http://schemas.openxmlformats.org/officeDocument/2006/relationships/hyperlink" Target="https://ukbiobank.dnanexus.com/projects/GPvBp38JJfk2x1pZ7J7x33gp/monitor/job/GV14k3QJJfk5k0gqj9f0X8gv" TargetMode="External"/><Relationship Id="rId41" Type="http://schemas.openxmlformats.org/officeDocument/2006/relationships/hyperlink" Target="https://ukbiobank.dnanexus.com/projects/GPvBp38JJfk2x1pZ7J7x33gp/monitor/job/GV14468JJfk59xggGbQz2Z1b" TargetMode="External"/><Relationship Id="rId1" Type="http://schemas.openxmlformats.org/officeDocument/2006/relationships/hyperlink" Target="https://ukbiobank.dnanexus.com/projects/GPvBp38JJfk2x1pZ7J7x33gp/monitor/job/GVQxjV8JJfk73433zfb7F31Q" TargetMode="External"/><Relationship Id="rId6" Type="http://schemas.openxmlformats.org/officeDocument/2006/relationships/hyperlink" Target="https://ukbiobank.dnanexus.com/projects/GPvBp38JJfk2x1pZ7J7x33gp/monitor/job/GVJf908JJfk21BPY8x8P3F62" TargetMode="External"/><Relationship Id="rId11" Type="http://schemas.openxmlformats.org/officeDocument/2006/relationships/hyperlink" Target="https://ukbiobank.dnanexus.com/projects/GPvBp38JJfk2x1pZ7J7x33gp/monitor/job/GVGBPvQJJfk59g07K97zjkv3" TargetMode="External"/><Relationship Id="rId24" Type="http://schemas.openxmlformats.org/officeDocument/2006/relationships/hyperlink" Target="https://ukbiobank.dnanexus.com/projects/GPvBp38JJfk2x1pZ7J7x33gp/monitor/job/GV32KQ0JJfkKZk99ZQ5j78VY" TargetMode="External"/><Relationship Id="rId32" Type="http://schemas.openxmlformats.org/officeDocument/2006/relationships/hyperlink" Target="https://ukbiobank.dnanexus.com/projects/GPvBp38JJfk2x1pZ7J7x33gp/monitor/job/GV14jvjJJfk873PP51BVz0v7" TargetMode="External"/><Relationship Id="rId37" Type="http://schemas.openxmlformats.org/officeDocument/2006/relationships/hyperlink" Target="https://ukbiobank.dnanexus.com/projects/GPvBp38JJfk2x1pZ7J7x33gp/monitor/job/GV14bJ8JJfk8vkbyzVjk8Y65" TargetMode="External"/><Relationship Id="rId40" Type="http://schemas.openxmlformats.org/officeDocument/2006/relationships/hyperlink" Target="https://ukbiobank.dnanexus.com/projects/GPvBp38JJfk2x1pZ7J7x33gp/monitor/job/GV144Y0JJfk2qK3jF29zj705" TargetMode="External"/><Relationship Id="rId5" Type="http://schemas.openxmlformats.org/officeDocument/2006/relationships/hyperlink" Target="https://ukbiobank.dnanexus.com/projects/GPvBp38JJfk2x1pZ7J7x33gp/monitor/job/GVJf9Z8JJfk47BkjJ46zG52p" TargetMode="External"/><Relationship Id="rId15" Type="http://schemas.openxmlformats.org/officeDocument/2006/relationships/hyperlink" Target="https://ukbiobank.dnanexus.com/projects/GPvBp38JJfk2x1pZ7J7x33gp/monitor/job/GV9fgZQJJfkGY1jbF8Y36z3G" TargetMode="External"/><Relationship Id="rId23" Type="http://schemas.openxmlformats.org/officeDocument/2006/relationships/hyperlink" Target="https://ukbiobank.dnanexus.com/projects/GPvBp38JJfk2x1pZ7J7x33gp/monitor/job/GV32KX0JJfk405zBQf24G2KY" TargetMode="External"/><Relationship Id="rId28" Type="http://schemas.openxmlformats.org/officeDocument/2006/relationships/hyperlink" Target="https://ukbiobank.dnanexus.com/projects/GPvBp38JJfk2x1pZ7J7x33gp/monitor/job/GV14k50JJfk0Z9B65zKz17vf" TargetMode="External"/><Relationship Id="rId36" Type="http://schemas.openxmlformats.org/officeDocument/2006/relationships/hyperlink" Target="https://ukbiobank.dnanexus.com/projects/GPvBp38JJfk2x1pZ7J7x33gp/monitor/job/GV14bQQJJfkGbykk40zj6f3V" TargetMode="External"/><Relationship Id="rId10" Type="http://schemas.openxmlformats.org/officeDocument/2006/relationships/hyperlink" Target="https://ukbiobank.dnanexus.com/projects/GPvBp38JJfk2x1pZ7J7x33gp/monitor/job/GVGBQV0JJfk19YX8JfFybgY5" TargetMode="External"/><Relationship Id="rId19" Type="http://schemas.openxmlformats.org/officeDocument/2006/relationships/hyperlink" Target="https://ukbiobank.dnanexus.com/projects/GPvBp38JJfk2x1pZ7J7x33gp/monitor/job/GV7f8GQJJfkBvqVgzzkqvJ9P" TargetMode="External"/><Relationship Id="rId31" Type="http://schemas.openxmlformats.org/officeDocument/2006/relationships/hyperlink" Target="https://ukbiobank.dnanexus.com/projects/GPvBp38JJfk2x1pZ7J7x33gp/monitor/job/GV14jyQJJfkGx2462BVYQZjp" TargetMode="External"/><Relationship Id="rId44" Type="http://schemas.openxmlformats.org/officeDocument/2006/relationships/hyperlink" Target="https://ukbiobank.dnanexus.com/projects/GPvBp38JJfk2x1pZ7J7x33gp/monitor/job/GQzxqG8JJfkPzYGyGqZB8b1B" TargetMode="External"/><Relationship Id="rId4" Type="http://schemas.openxmlformats.org/officeDocument/2006/relationships/hyperlink" Target="https://ukbiobank.dnanexus.com/projects/GPvBp38JJfk2x1pZ7J7x33gp/monitor/job/GVKF6K0JJfk3q2kG6bqkVfBq" TargetMode="External"/><Relationship Id="rId9" Type="http://schemas.openxmlformats.org/officeDocument/2006/relationships/hyperlink" Target="https://ukbiobank.dnanexus.com/projects/GPvBp38JJfk2x1pZ7J7x33gp/monitor/job/GVGBV3jJJfk07qxPfzQz19qK" TargetMode="External"/><Relationship Id="rId14" Type="http://schemas.openxmlformats.org/officeDocument/2006/relationships/hyperlink" Target="https://ukbiobank.dnanexus.com/projects/GPvBp38JJfk2x1pZ7J7x33gp/monitor/job/GVBGZQ0JJfk1180GY2BB7k4V" TargetMode="External"/><Relationship Id="rId22" Type="http://schemas.openxmlformats.org/officeDocument/2006/relationships/hyperlink" Target="https://ukbiobank.dnanexus.com/projects/GPvBp38JJfk2x1pZ7J7x33gp/monitor/job/GV4GvJ0JJfk0pGb6KXK130G9" TargetMode="External"/><Relationship Id="rId27" Type="http://schemas.openxmlformats.org/officeDocument/2006/relationships/hyperlink" Target="https://ukbiobank.dnanexus.com/projects/GPvBp38JJfk2x1pZ7J7x33gp/monitor/job/GV14k6jJJfk05b4V8jf2FjzZ" TargetMode="External"/><Relationship Id="rId30" Type="http://schemas.openxmlformats.org/officeDocument/2006/relationships/hyperlink" Target="https://ukbiobank.dnanexus.com/projects/GPvBp38JJfk2x1pZ7J7x33gp/monitor/job/GV14k08JJfk3q2q8k4b377y4" TargetMode="External"/><Relationship Id="rId35" Type="http://schemas.openxmlformats.org/officeDocument/2006/relationships/hyperlink" Target="https://ukbiobank.dnanexus.com/projects/GPvBp38JJfk2x1pZ7J7x33gp/monitor/job/GV14bjjJJfk2qfgxY0fg58Gb" TargetMode="External"/><Relationship Id="rId43" Type="http://schemas.openxmlformats.org/officeDocument/2006/relationships/hyperlink" Target="https://ukbiobank.dnanexus.com/projects/GPvBp38JJfk2x1pZ7J7x33gp/monitor/job/GV0Q6p8JJfk443x7q7gg0X5Y" TargetMode="External"/><Relationship Id="rId8" Type="http://schemas.openxmlformats.org/officeDocument/2006/relationships/hyperlink" Target="https://ukbiobank.dnanexus.com/projects/GPvBp38JJfk2x1pZ7J7x33gp/monitor/job/GVGQ9Z8JJfk35PP0J3q9VYj8" TargetMode="External"/><Relationship Id="rId3" Type="http://schemas.openxmlformats.org/officeDocument/2006/relationships/hyperlink" Target="https://ukbiobank.dnanexus.com/projects/GPvBp38JJfk2x1pZ7J7x33gp/monitor/job/GVKF740JJfk6yBppJK3kg0gK" TargetMode="External"/><Relationship Id="rId12" Type="http://schemas.openxmlformats.org/officeDocument/2006/relationships/hyperlink" Target="https://ukbiobank.dnanexus.com/projects/GPvBp38JJfk2x1pZ7J7x33gp/monitor/job/GVGBP8QJJfk61Y0bKjGbqvF8" TargetMode="External"/><Relationship Id="rId17" Type="http://schemas.openxmlformats.org/officeDocument/2006/relationships/hyperlink" Target="https://ukbiobank.dnanexus.com/projects/GPvBp38JJfk2x1pZ7J7x33gp/monitor/job/GV7x47QJJfkF1Vp42Y4bp7Z7" TargetMode="External"/><Relationship Id="rId25" Type="http://schemas.openxmlformats.org/officeDocument/2006/relationships/hyperlink" Target="https://ukbiobank.dnanexus.com/projects/GPvBp38JJfk2x1pZ7J7x33gp/monitor/job/GV32JqjJJfkGFqVgGp1xBxP1" TargetMode="External"/><Relationship Id="rId33" Type="http://schemas.openxmlformats.org/officeDocument/2006/relationships/hyperlink" Target="https://ukbiobank.dnanexus.com/projects/GPvBp38JJfk2x1pZ7J7x33gp/monitor/job/GV14jq8JJfk05b4V8jf2FjzQ" TargetMode="External"/><Relationship Id="rId38" Type="http://schemas.openxmlformats.org/officeDocument/2006/relationships/hyperlink" Target="https://ukbiobank.dnanexus.com/projects/GPvBp38JJfk2x1pZ7J7x33gp/monitor/job/GV14b60JJfk8YY5yf8z5zzp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72C51F-5D02-7F46-B2D5-655109D30FC2}">
  <dimension ref="A1:S37"/>
  <sheetViews>
    <sheetView workbookViewId="0">
      <selection activeCell="N10" sqref="N10:P32"/>
    </sheetView>
  </sheetViews>
  <sheetFormatPr baseColWidth="10" defaultRowHeight="16" x14ac:dyDescent="0.2"/>
  <cols>
    <col min="2" max="2" width="13.6640625" bestFit="1" customWidth="1"/>
    <col min="3" max="4" width="13.6640625" customWidth="1"/>
    <col min="5" max="5" width="17" bestFit="1" customWidth="1"/>
    <col min="6" max="6" width="7.6640625" bestFit="1" customWidth="1"/>
    <col min="7" max="7" width="21.83203125" bestFit="1" customWidth="1"/>
    <col min="8" max="8" width="13.83203125" bestFit="1" customWidth="1"/>
    <col min="9" max="9" width="17" bestFit="1" customWidth="1"/>
    <col min="11" max="11" width="15.1640625" bestFit="1" customWidth="1"/>
    <col min="12" max="12" width="16.33203125" bestFit="1" customWidth="1"/>
    <col min="13" max="13" width="14.6640625" customWidth="1"/>
    <col min="14" max="14" width="17" bestFit="1" customWidth="1"/>
    <col min="15" max="15" width="14.33203125" bestFit="1" customWidth="1"/>
    <col min="16" max="16" width="12.83203125" bestFit="1" customWidth="1"/>
    <col min="17" max="17" width="19.33203125" bestFit="1" customWidth="1"/>
  </cols>
  <sheetData>
    <row r="1" spans="1:19" x14ac:dyDescent="0.2">
      <c r="Q1" t="s">
        <v>18</v>
      </c>
      <c r="R1" t="s">
        <v>69</v>
      </c>
      <c r="S1" t="s">
        <v>70</v>
      </c>
    </row>
    <row r="2" spans="1:19" x14ac:dyDescent="0.2">
      <c r="Q2" t="s">
        <v>43</v>
      </c>
      <c r="R2" t="s">
        <v>71</v>
      </c>
      <c r="S2" t="s">
        <v>72</v>
      </c>
    </row>
    <row r="3" spans="1:19" x14ac:dyDescent="0.2">
      <c r="R3" t="s">
        <v>61</v>
      </c>
    </row>
    <row r="4" spans="1:19" x14ac:dyDescent="0.2">
      <c r="Q4" t="s">
        <v>46</v>
      </c>
      <c r="R4" t="s">
        <v>60</v>
      </c>
    </row>
    <row r="5" spans="1:19" x14ac:dyDescent="0.2">
      <c r="Q5" t="s">
        <v>8</v>
      </c>
      <c r="R5" t="s">
        <v>62</v>
      </c>
    </row>
    <row r="6" spans="1:19" x14ac:dyDescent="0.2">
      <c r="Q6" t="s">
        <v>49</v>
      </c>
      <c r="R6" t="s">
        <v>63</v>
      </c>
    </row>
    <row r="7" spans="1:19" x14ac:dyDescent="0.2">
      <c r="Q7" t="s">
        <v>54</v>
      </c>
      <c r="R7" t="s">
        <v>64</v>
      </c>
    </row>
    <row r="8" spans="1:19" x14ac:dyDescent="0.2">
      <c r="Q8" t="s">
        <v>57</v>
      </c>
      <c r="R8" t="s">
        <v>65</v>
      </c>
      <c r="S8" t="s">
        <v>68</v>
      </c>
    </row>
    <row r="9" spans="1:19" x14ac:dyDescent="0.2">
      <c r="N9" t="s">
        <v>73</v>
      </c>
      <c r="R9" t="s">
        <v>67</v>
      </c>
    </row>
    <row r="10" spans="1:19" x14ac:dyDescent="0.2">
      <c r="A10" s="1" t="s">
        <v>0</v>
      </c>
      <c r="B10" s="1" t="s">
        <v>1</v>
      </c>
      <c r="C10" s="1" t="s">
        <v>85</v>
      </c>
      <c r="D10" s="1" t="s">
        <v>10</v>
      </c>
      <c r="E10" s="1" t="s">
        <v>7</v>
      </c>
      <c r="F10" s="1" t="s">
        <v>76</v>
      </c>
      <c r="G10" s="1" t="s">
        <v>153</v>
      </c>
      <c r="H10" s="1" t="s">
        <v>2</v>
      </c>
      <c r="I10" s="1" t="s">
        <v>7</v>
      </c>
      <c r="J10" s="1" t="s">
        <v>3</v>
      </c>
      <c r="K10" s="1" t="s">
        <v>4</v>
      </c>
      <c r="L10" s="1" t="s">
        <v>75</v>
      </c>
      <c r="M10" s="1" t="s">
        <v>10</v>
      </c>
      <c r="N10" s="1" t="s">
        <v>7</v>
      </c>
      <c r="O10" s="1" t="s">
        <v>5</v>
      </c>
      <c r="P10" s="1" t="s">
        <v>6</v>
      </c>
      <c r="Q10" s="1" t="s">
        <v>76</v>
      </c>
    </row>
    <row r="11" spans="1:19" x14ac:dyDescent="0.2">
      <c r="A11">
        <v>1</v>
      </c>
      <c r="B11" t="s">
        <v>84</v>
      </c>
      <c r="C11">
        <v>12.963699999999999</v>
      </c>
      <c r="D11" s="3" t="s">
        <v>86</v>
      </c>
      <c r="E11" t="s">
        <v>83</v>
      </c>
      <c r="G11" t="s">
        <v>178</v>
      </c>
      <c r="H11" t="s">
        <v>123</v>
      </c>
      <c r="I11" t="s">
        <v>49</v>
      </c>
      <c r="J11">
        <f>Sheet2!B207</f>
        <v>30.986558293999991</v>
      </c>
      <c r="K11" t="s">
        <v>39</v>
      </c>
      <c r="L11">
        <v>12.8977</v>
      </c>
      <c r="M11" s="3" t="s">
        <v>40</v>
      </c>
      <c r="N11" t="s">
        <v>8</v>
      </c>
      <c r="O11">
        <v>24091134</v>
      </c>
      <c r="P11">
        <v>6853032</v>
      </c>
    </row>
    <row r="12" spans="1:19" x14ac:dyDescent="0.2">
      <c r="A12">
        <v>2</v>
      </c>
      <c r="B12" t="s">
        <v>81</v>
      </c>
      <c r="C12">
        <v>14.1578</v>
      </c>
      <c r="D12" s="3" t="s">
        <v>82</v>
      </c>
      <c r="E12" t="s">
        <v>83</v>
      </c>
      <c r="G12" t="s">
        <v>177</v>
      </c>
      <c r="H12" t="s">
        <v>123</v>
      </c>
      <c r="I12" t="s">
        <v>49</v>
      </c>
      <c r="J12">
        <f>Sheet2!C207</f>
        <v>24.498779904666637</v>
      </c>
      <c r="K12" t="s">
        <v>13</v>
      </c>
      <c r="L12">
        <v>14.232100000000001</v>
      </c>
      <c r="M12" s="3" t="s">
        <v>12</v>
      </c>
      <c r="N12" t="s">
        <v>8</v>
      </c>
      <c r="O12">
        <v>26551128</v>
      </c>
      <c r="P12">
        <v>7562296</v>
      </c>
    </row>
    <row r="13" spans="1:19" x14ac:dyDescent="0.2">
      <c r="A13">
        <v>3</v>
      </c>
      <c r="B13" t="s">
        <v>79</v>
      </c>
      <c r="C13">
        <v>1.264</v>
      </c>
      <c r="D13" s="3" t="s">
        <v>80</v>
      </c>
      <c r="E13" t="s">
        <v>54</v>
      </c>
      <c r="F13" t="s">
        <v>66</v>
      </c>
      <c r="G13" t="s">
        <v>176</v>
      </c>
      <c r="H13" t="s">
        <v>125</v>
      </c>
      <c r="I13" t="s">
        <v>49</v>
      </c>
      <c r="J13">
        <f>Sheet2!D207</f>
        <v>48.823757433555521</v>
      </c>
      <c r="K13" t="s">
        <v>9</v>
      </c>
      <c r="L13">
        <v>12.0661</v>
      </c>
      <c r="M13" s="3" t="s">
        <v>11</v>
      </c>
      <c r="N13" t="s">
        <v>8</v>
      </c>
      <c r="O13">
        <v>22418352</v>
      </c>
      <c r="P13">
        <v>6384423</v>
      </c>
    </row>
    <row r="14" spans="1:19" x14ac:dyDescent="0.2">
      <c r="A14">
        <v>4</v>
      </c>
      <c r="B14" t="s">
        <v>77</v>
      </c>
      <c r="C14">
        <v>1.1960999999999999</v>
      </c>
      <c r="D14" s="3" t="s">
        <v>78</v>
      </c>
      <c r="E14" t="s">
        <v>54</v>
      </c>
      <c r="F14" t="s">
        <v>66</v>
      </c>
      <c r="G14" t="s">
        <v>175</v>
      </c>
      <c r="H14" t="s">
        <v>123</v>
      </c>
      <c r="I14" t="s">
        <v>49</v>
      </c>
      <c r="J14">
        <f>Sheet2!E207</f>
        <v>18.846076641666667</v>
      </c>
      <c r="K14" t="s">
        <v>33</v>
      </c>
      <c r="L14">
        <v>11.398099999999999</v>
      </c>
      <c r="M14" s="3" t="s">
        <v>34</v>
      </c>
      <c r="N14" t="s">
        <v>8</v>
      </c>
      <c r="O14">
        <v>22162156</v>
      </c>
      <c r="P14">
        <v>6300952</v>
      </c>
    </row>
    <row r="15" spans="1:19" x14ac:dyDescent="0.2">
      <c r="A15">
        <v>5</v>
      </c>
      <c r="B15" t="s">
        <v>119</v>
      </c>
      <c r="C15">
        <v>3.84</v>
      </c>
      <c r="D15" s="3" t="s">
        <v>120</v>
      </c>
      <c r="E15" t="s">
        <v>18</v>
      </c>
      <c r="G15" t="s">
        <v>174</v>
      </c>
      <c r="H15" t="s">
        <v>123</v>
      </c>
      <c r="I15" t="s">
        <v>49</v>
      </c>
      <c r="J15">
        <f>Sheet2!F207</f>
        <v>15.087505954666659</v>
      </c>
      <c r="K15" t="s">
        <v>35</v>
      </c>
      <c r="L15">
        <v>10.744899999999999</v>
      </c>
      <c r="M15" s="3" t="s">
        <v>36</v>
      </c>
      <c r="N15" t="s">
        <v>8</v>
      </c>
      <c r="O15">
        <v>20393932</v>
      </c>
      <c r="P15">
        <v>5804031</v>
      </c>
    </row>
    <row r="16" spans="1:19" x14ac:dyDescent="0.2">
      <c r="A16">
        <v>6</v>
      </c>
      <c r="B16" t="s">
        <v>117</v>
      </c>
      <c r="C16">
        <v>5.0117000000000003</v>
      </c>
      <c r="D16" s="3" t="s">
        <v>118</v>
      </c>
      <c r="E16" t="s">
        <v>54</v>
      </c>
      <c r="G16" t="s">
        <v>173</v>
      </c>
      <c r="H16" t="s">
        <v>123</v>
      </c>
      <c r="I16" t="s">
        <v>49</v>
      </c>
      <c r="J16">
        <f>Sheet2!G207</f>
        <v>14.916948646555543</v>
      </c>
      <c r="K16" t="s">
        <v>37</v>
      </c>
      <c r="L16">
        <v>10.1549</v>
      </c>
      <c r="M16" s="3" t="s">
        <v>38</v>
      </c>
      <c r="N16" t="s">
        <v>8</v>
      </c>
      <c r="O16">
        <v>19874045</v>
      </c>
      <c r="P16">
        <v>5646899</v>
      </c>
    </row>
    <row r="17" spans="1:19" x14ac:dyDescent="0.2">
      <c r="A17">
        <v>7</v>
      </c>
      <c r="B17" t="s">
        <v>115</v>
      </c>
      <c r="C17">
        <v>0.98319999999999996</v>
      </c>
      <c r="D17" s="3" t="s">
        <v>116</v>
      </c>
      <c r="E17" t="s">
        <v>54</v>
      </c>
      <c r="F17" t="s">
        <v>66</v>
      </c>
      <c r="G17" t="s">
        <v>172</v>
      </c>
      <c r="H17" t="s">
        <v>123</v>
      </c>
      <c r="I17" t="s">
        <v>49</v>
      </c>
      <c r="J17">
        <f>Sheet2!H207</f>
        <v>23.284581788222201</v>
      </c>
      <c r="K17" t="s">
        <v>23</v>
      </c>
      <c r="L17">
        <v>9.4324999999999992</v>
      </c>
      <c r="M17" s="3" t="s">
        <v>24</v>
      </c>
      <c r="N17" t="s">
        <v>8</v>
      </c>
      <c r="O17">
        <v>18731215</v>
      </c>
      <c r="P17">
        <v>5325108</v>
      </c>
    </row>
    <row r="18" spans="1:19" x14ac:dyDescent="0.2">
      <c r="A18">
        <v>8</v>
      </c>
      <c r="B18" t="s">
        <v>113</v>
      </c>
      <c r="C18">
        <v>0.96989999999999998</v>
      </c>
      <c r="D18" s="3" t="s">
        <v>114</v>
      </c>
      <c r="E18" t="s">
        <v>54</v>
      </c>
      <c r="F18" t="s">
        <v>66</v>
      </c>
      <c r="G18" t="s">
        <v>171</v>
      </c>
      <c r="H18" t="s">
        <v>123</v>
      </c>
      <c r="I18" t="s">
        <v>49</v>
      </c>
      <c r="J18">
        <f>Sheet2!I207</f>
        <v>15.216994744222207</v>
      </c>
      <c r="K18" t="s">
        <v>31</v>
      </c>
      <c r="L18">
        <v>9.2172999999999998</v>
      </c>
      <c r="M18" s="3" t="s">
        <v>32</v>
      </c>
      <c r="N18" t="s">
        <v>8</v>
      </c>
      <c r="O18">
        <v>18421702</v>
      </c>
      <c r="P18">
        <v>5205383</v>
      </c>
    </row>
    <row r="19" spans="1:19" x14ac:dyDescent="0.2">
      <c r="A19">
        <v>9</v>
      </c>
      <c r="B19" t="s">
        <v>111</v>
      </c>
      <c r="C19">
        <v>0.75319999999999998</v>
      </c>
      <c r="D19" s="3" t="s">
        <v>112</v>
      </c>
      <c r="E19" t="s">
        <v>54</v>
      </c>
      <c r="F19" t="s">
        <v>66</v>
      </c>
      <c r="G19" t="s">
        <v>170</v>
      </c>
      <c r="H19" t="s">
        <v>123</v>
      </c>
      <c r="I19" t="s">
        <v>49</v>
      </c>
      <c r="J19">
        <f>Sheet2!J207</f>
        <v>12.739471011222212</v>
      </c>
      <c r="K19" t="s">
        <v>30</v>
      </c>
      <c r="L19">
        <v>7.0801999999999996</v>
      </c>
      <c r="M19" s="3" t="s">
        <v>29</v>
      </c>
      <c r="N19" t="s">
        <v>8</v>
      </c>
      <c r="O19">
        <v>14141432</v>
      </c>
      <c r="P19">
        <v>4017758</v>
      </c>
    </row>
    <row r="20" spans="1:19" x14ac:dyDescent="0.2">
      <c r="A20">
        <v>10</v>
      </c>
      <c r="B20" t="s">
        <v>107</v>
      </c>
      <c r="C20">
        <v>4.1064999999999996</v>
      </c>
      <c r="D20" s="3" t="s">
        <v>108</v>
      </c>
      <c r="E20" t="s">
        <v>54</v>
      </c>
      <c r="G20" t="s">
        <v>169</v>
      </c>
      <c r="H20" t="s">
        <v>123</v>
      </c>
      <c r="I20" t="s">
        <v>49</v>
      </c>
      <c r="J20">
        <f>Sheet2!K207</f>
        <v>24.478928254666645</v>
      </c>
      <c r="K20" t="s">
        <v>27</v>
      </c>
      <c r="L20">
        <v>8.1675000000000004</v>
      </c>
      <c r="M20" s="3" t="s">
        <v>28</v>
      </c>
      <c r="N20" t="s">
        <v>8</v>
      </c>
      <c r="O20">
        <v>15767908</v>
      </c>
      <c r="P20">
        <v>4485620</v>
      </c>
    </row>
    <row r="21" spans="1:19" x14ac:dyDescent="0.2">
      <c r="A21">
        <v>11</v>
      </c>
      <c r="B21" t="s">
        <v>109</v>
      </c>
      <c r="C21">
        <v>4.2651000000000003</v>
      </c>
      <c r="D21" s="3" t="s">
        <v>110</v>
      </c>
      <c r="E21" t="s">
        <v>54</v>
      </c>
      <c r="G21" t="s">
        <v>167</v>
      </c>
      <c r="H21" t="s">
        <v>123</v>
      </c>
      <c r="I21" t="s">
        <v>49</v>
      </c>
      <c r="J21">
        <f>Sheet2!L207</f>
        <v>12.940858501999999</v>
      </c>
      <c r="K21" t="s">
        <v>44</v>
      </c>
      <c r="L21">
        <v>29.099900000000002</v>
      </c>
      <c r="M21" s="3" t="s">
        <v>45</v>
      </c>
      <c r="N21" t="s">
        <v>46</v>
      </c>
      <c r="O21">
        <v>15920276</v>
      </c>
      <c r="P21">
        <v>4524464</v>
      </c>
      <c r="Q21" t="s">
        <v>74</v>
      </c>
      <c r="S21" s="3"/>
    </row>
    <row r="22" spans="1:19" x14ac:dyDescent="0.2">
      <c r="A22">
        <v>12</v>
      </c>
      <c r="B22" t="s">
        <v>105</v>
      </c>
      <c r="C22">
        <v>0.81699999999999995</v>
      </c>
      <c r="D22" s="3" t="s">
        <v>106</v>
      </c>
      <c r="E22" t="s">
        <v>54</v>
      </c>
      <c r="F22" t="s">
        <v>66</v>
      </c>
      <c r="G22" t="s">
        <v>166</v>
      </c>
      <c r="H22" t="s">
        <v>123</v>
      </c>
      <c r="I22" t="s">
        <v>49</v>
      </c>
      <c r="J22">
        <f>Sheet2!M207</f>
        <v>12.659740376777766</v>
      </c>
      <c r="K22" t="s">
        <v>14</v>
      </c>
      <c r="L22">
        <v>7.8510999999999997</v>
      </c>
      <c r="M22" s="3" t="s">
        <v>15</v>
      </c>
      <c r="N22" t="s">
        <v>8</v>
      </c>
      <c r="O22">
        <v>14996981</v>
      </c>
      <c r="P22">
        <v>4270943</v>
      </c>
    </row>
    <row r="23" spans="1:19" x14ac:dyDescent="0.2">
      <c r="A23">
        <v>13</v>
      </c>
      <c r="B23" t="s">
        <v>103</v>
      </c>
      <c r="C23">
        <v>3.0510999999999999</v>
      </c>
      <c r="D23" s="3" t="s">
        <v>104</v>
      </c>
      <c r="E23" t="s">
        <v>54</v>
      </c>
      <c r="G23" t="s">
        <v>165</v>
      </c>
      <c r="H23" t="s">
        <v>123</v>
      </c>
      <c r="I23" t="s">
        <v>49</v>
      </c>
      <c r="J23">
        <f>Sheet2!N207</f>
        <v>10.966935840333317</v>
      </c>
      <c r="K23" t="s">
        <v>41</v>
      </c>
      <c r="L23">
        <v>5.9892000000000003</v>
      </c>
      <c r="M23" s="3" t="s">
        <v>42</v>
      </c>
      <c r="N23" t="s">
        <v>43</v>
      </c>
      <c r="O23">
        <v>11182767</v>
      </c>
      <c r="P23">
        <v>3184880</v>
      </c>
      <c r="Q23" t="s">
        <v>66</v>
      </c>
      <c r="S23" s="3"/>
    </row>
    <row r="24" spans="1:19" x14ac:dyDescent="0.2">
      <c r="A24">
        <v>14</v>
      </c>
      <c r="B24" t="s">
        <v>97</v>
      </c>
      <c r="C24">
        <v>0.29730000000000001</v>
      </c>
      <c r="D24" s="3" t="s">
        <v>98</v>
      </c>
      <c r="E24" t="s">
        <v>57</v>
      </c>
      <c r="F24" t="s">
        <v>66</v>
      </c>
      <c r="G24" t="s">
        <v>164</v>
      </c>
      <c r="H24" t="s">
        <v>123</v>
      </c>
      <c r="I24" t="s">
        <v>49</v>
      </c>
      <c r="J24">
        <f>Sheet2!O207</f>
        <v>9.7112010824444326</v>
      </c>
      <c r="K24" t="s">
        <v>16</v>
      </c>
      <c r="L24">
        <v>4.2389999999999999</v>
      </c>
      <c r="M24" s="3" t="s">
        <v>17</v>
      </c>
      <c r="N24" t="s">
        <v>18</v>
      </c>
      <c r="O24">
        <v>10145499</v>
      </c>
      <c r="P24">
        <v>2896824</v>
      </c>
    </row>
    <row r="25" spans="1:19" x14ac:dyDescent="0.2">
      <c r="A25">
        <v>15</v>
      </c>
      <c r="B25" t="s">
        <v>99</v>
      </c>
      <c r="C25">
        <v>0.26729999999999998</v>
      </c>
      <c r="D25" s="3" t="s">
        <v>100</v>
      </c>
      <c r="E25" t="s">
        <v>57</v>
      </c>
      <c r="F25" t="s">
        <v>66</v>
      </c>
      <c r="G25" t="s">
        <v>162</v>
      </c>
      <c r="H25" t="s">
        <v>123</v>
      </c>
      <c r="I25" t="s">
        <v>49</v>
      </c>
      <c r="J25">
        <f>Sheet2!P207</f>
        <v>14.667513330333309</v>
      </c>
      <c r="K25" t="s">
        <v>25</v>
      </c>
      <c r="L25">
        <v>4.8741000000000003</v>
      </c>
      <c r="M25" s="3" t="s">
        <v>26</v>
      </c>
      <c r="N25" t="s">
        <v>8</v>
      </c>
      <c r="O25">
        <v>9409439</v>
      </c>
      <c r="P25">
        <v>2692894</v>
      </c>
    </row>
    <row r="26" spans="1:19" x14ac:dyDescent="0.2">
      <c r="A26">
        <v>16</v>
      </c>
      <c r="B26" t="s">
        <v>101</v>
      </c>
      <c r="C26">
        <v>0.29809999999999998</v>
      </c>
      <c r="D26" s="3" t="s">
        <v>102</v>
      </c>
      <c r="E26" t="s">
        <v>57</v>
      </c>
      <c r="F26" t="s">
        <v>66</v>
      </c>
      <c r="G26" t="s">
        <v>161</v>
      </c>
      <c r="H26" t="s">
        <v>124</v>
      </c>
      <c r="I26" t="s">
        <v>49</v>
      </c>
      <c r="J26">
        <f>Sheet2!Q207</f>
        <v>7.5679629813333147</v>
      </c>
      <c r="K26" t="s">
        <v>50</v>
      </c>
      <c r="L26">
        <v>9.8162000000000003</v>
      </c>
      <c r="M26" s="3" t="s">
        <v>51</v>
      </c>
      <c r="N26" t="s">
        <v>49</v>
      </c>
      <c r="O26">
        <v>11134873</v>
      </c>
      <c r="P26">
        <v>3158621</v>
      </c>
    </row>
    <row r="27" spans="1:19" x14ac:dyDescent="0.2">
      <c r="A27">
        <v>17</v>
      </c>
      <c r="B27" t="s">
        <v>95</v>
      </c>
      <c r="C27">
        <v>0.25750000000000001</v>
      </c>
      <c r="D27" s="3" t="s">
        <v>96</v>
      </c>
      <c r="E27" t="s">
        <v>57</v>
      </c>
      <c r="F27" t="s">
        <v>66</v>
      </c>
      <c r="G27" t="s">
        <v>155</v>
      </c>
      <c r="H27" t="s">
        <v>124</v>
      </c>
      <c r="I27" t="s">
        <v>49</v>
      </c>
      <c r="J27">
        <f>Sheet2!R207</f>
        <v>8.6164156433333154</v>
      </c>
      <c r="K27" t="s">
        <v>21</v>
      </c>
      <c r="L27">
        <v>3.6374</v>
      </c>
      <c r="M27" s="3" t="s">
        <v>22</v>
      </c>
      <c r="N27" t="s">
        <v>18</v>
      </c>
      <c r="O27">
        <v>9012896</v>
      </c>
      <c r="P27">
        <v>2588954</v>
      </c>
    </row>
    <row r="28" spans="1:19" x14ac:dyDescent="0.2">
      <c r="A28">
        <v>18</v>
      </c>
      <c r="B28" t="s">
        <v>93</v>
      </c>
      <c r="C28">
        <v>0.25609999999999999</v>
      </c>
      <c r="D28" s="3" t="s">
        <v>94</v>
      </c>
      <c r="E28" t="s">
        <v>57</v>
      </c>
      <c r="F28" t="s">
        <v>66</v>
      </c>
      <c r="G28" t="s">
        <v>156</v>
      </c>
      <c r="H28" t="s">
        <v>124</v>
      </c>
      <c r="I28" t="s">
        <v>49</v>
      </c>
      <c r="J28">
        <f>Sheet2!S207</f>
        <v>7.4431857388888671</v>
      </c>
      <c r="K28" t="s">
        <v>47</v>
      </c>
      <c r="L28">
        <v>1.3184</v>
      </c>
      <c r="M28" s="3" t="s">
        <v>48</v>
      </c>
      <c r="N28" t="s">
        <v>49</v>
      </c>
      <c r="O28">
        <v>8722535</v>
      </c>
      <c r="P28">
        <v>2470276</v>
      </c>
    </row>
    <row r="29" spans="1:19" x14ac:dyDescent="0.2">
      <c r="A29">
        <v>19</v>
      </c>
      <c r="B29" t="s">
        <v>89</v>
      </c>
      <c r="C29">
        <v>0.19939999999999999</v>
      </c>
      <c r="D29" s="3" t="s">
        <v>90</v>
      </c>
      <c r="E29" t="s">
        <v>57</v>
      </c>
      <c r="F29" t="s">
        <v>66</v>
      </c>
      <c r="G29" t="s">
        <v>157</v>
      </c>
      <c r="H29" t="s">
        <v>124</v>
      </c>
      <c r="I29" t="s">
        <v>49</v>
      </c>
      <c r="J29">
        <f>Sheet2!T207</f>
        <v>10.538855114999983</v>
      </c>
      <c r="K29" t="s">
        <v>52</v>
      </c>
      <c r="L29">
        <v>1.0153000000000001</v>
      </c>
      <c r="M29" s="3" t="s">
        <v>53</v>
      </c>
      <c r="N29" t="s">
        <v>54</v>
      </c>
      <c r="O29">
        <v>7584077</v>
      </c>
      <c r="P29">
        <v>2192483</v>
      </c>
    </row>
    <row r="30" spans="1:19" x14ac:dyDescent="0.2">
      <c r="A30">
        <v>20</v>
      </c>
      <c r="B30" t="s">
        <v>91</v>
      </c>
      <c r="C30">
        <v>0.2102</v>
      </c>
      <c r="D30" s="3" t="s">
        <v>92</v>
      </c>
      <c r="E30" t="s">
        <v>57</v>
      </c>
      <c r="F30" t="s">
        <v>66</v>
      </c>
      <c r="G30" t="s">
        <v>158</v>
      </c>
      <c r="H30" t="s">
        <v>125</v>
      </c>
      <c r="I30" t="s">
        <v>49</v>
      </c>
      <c r="J30">
        <f>Sheet2!U207</f>
        <v>5.7503482713333245</v>
      </c>
      <c r="K30" t="s">
        <v>19</v>
      </c>
      <c r="L30">
        <v>2.9754999999999998</v>
      </c>
      <c r="M30" s="3" t="s">
        <v>20</v>
      </c>
      <c r="N30" t="s">
        <v>18</v>
      </c>
      <c r="O30">
        <v>7487360</v>
      </c>
      <c r="P30">
        <v>2115721</v>
      </c>
    </row>
    <row r="31" spans="1:19" x14ac:dyDescent="0.2">
      <c r="A31">
        <v>21</v>
      </c>
      <c r="B31" t="s">
        <v>121</v>
      </c>
      <c r="C31">
        <v>0.1167</v>
      </c>
      <c r="D31" s="3" t="s">
        <v>122</v>
      </c>
      <c r="E31" t="s">
        <v>57</v>
      </c>
      <c r="F31" t="s">
        <v>66</v>
      </c>
      <c r="G31" t="s">
        <v>160</v>
      </c>
      <c r="H31" t="s">
        <v>125</v>
      </c>
      <c r="I31" t="s">
        <v>49</v>
      </c>
      <c r="J31">
        <f>Sheet2!V207</f>
        <v>4.0606422046666548</v>
      </c>
      <c r="K31" t="s">
        <v>58</v>
      </c>
      <c r="L31">
        <v>0.31390000000000001</v>
      </c>
      <c r="M31" s="3" t="s">
        <v>59</v>
      </c>
      <c r="N31" t="s">
        <v>57</v>
      </c>
      <c r="O31">
        <v>4689661</v>
      </c>
      <c r="P31">
        <v>1419162</v>
      </c>
      <c r="Q31" t="s">
        <v>66</v>
      </c>
    </row>
    <row r="32" spans="1:19" x14ac:dyDescent="0.2">
      <c r="A32">
        <v>22</v>
      </c>
      <c r="B32" t="s">
        <v>87</v>
      </c>
      <c r="C32">
        <v>0.12280000000000001</v>
      </c>
      <c r="D32" s="3" t="s">
        <v>88</v>
      </c>
      <c r="E32" t="s">
        <v>57</v>
      </c>
      <c r="F32" t="s">
        <v>66</v>
      </c>
      <c r="G32" t="s">
        <v>159</v>
      </c>
      <c r="H32" t="s">
        <v>125</v>
      </c>
      <c r="I32" t="s">
        <v>49</v>
      </c>
      <c r="J32">
        <f>Sheet2!W207</f>
        <v>4.0190557366666573</v>
      </c>
      <c r="K32" t="s">
        <v>55</v>
      </c>
      <c r="L32">
        <v>0.32300000000000001</v>
      </c>
      <c r="M32" s="3" t="s">
        <v>56</v>
      </c>
      <c r="N32" t="s">
        <v>57</v>
      </c>
      <c r="O32">
        <v>4817461</v>
      </c>
      <c r="P32">
        <v>1413612</v>
      </c>
      <c r="Q32" t="s">
        <v>66</v>
      </c>
    </row>
    <row r="34" spans="2:12" x14ac:dyDescent="0.2">
      <c r="C34">
        <f>SUM(C11:C32)</f>
        <v>55.404699999999984</v>
      </c>
      <c r="J34">
        <f>SUM(J11:J32)</f>
        <v>337.82231749655523</v>
      </c>
      <c r="L34">
        <f>SUM(L11:L32)</f>
        <v>176.84430000000006</v>
      </c>
    </row>
    <row r="37" spans="2:12" x14ac:dyDescent="0.2">
      <c r="B37" t="s">
        <v>179</v>
      </c>
      <c r="C37">
        <f>C34+J34+L34</f>
        <v>570.07131749655525</v>
      </c>
    </row>
  </sheetData>
  <phoneticPr fontId="4" type="noConversion"/>
  <hyperlinks>
    <hyperlink ref="M13" r:id="rId1" xr:uid="{96FC52C7-50C7-0449-89C9-C83088E1F500}"/>
    <hyperlink ref="M12" r:id="rId2" xr:uid="{3BEBBD1B-D3C5-334D-B7FC-BB04AA009AA3}"/>
    <hyperlink ref="M22" r:id="rId3" xr:uid="{42B22A9E-0812-B24C-BB0F-4BA7D63087B5}"/>
    <hyperlink ref="M24" r:id="rId4" xr:uid="{71BAB0E4-3AAC-4F4D-B887-E63BB0F6BB0A}"/>
    <hyperlink ref="M30" r:id="rId5" xr:uid="{AF177BF5-0204-454F-977B-ECE2B9D94D44}"/>
    <hyperlink ref="M27" r:id="rId6" xr:uid="{689BEEE7-58DD-0A4E-B166-3B65FC695998}"/>
    <hyperlink ref="M17" r:id="rId7" xr:uid="{03C00C68-9D3E-1B4A-9433-A05024D2C357}"/>
    <hyperlink ref="M25" r:id="rId8" xr:uid="{F3E99A31-6850-6143-AA8C-1E374E3FA398}"/>
    <hyperlink ref="M20" r:id="rId9" xr:uid="{15B8DF9A-3C01-E54A-BF1C-ED7B4E319A29}"/>
    <hyperlink ref="M19" r:id="rId10" xr:uid="{BF4D8F45-4B00-C44B-9460-E17BEE435482}"/>
    <hyperlink ref="M18" r:id="rId11" xr:uid="{114FB6EE-FE4D-6A47-BBEA-149CD428AD07}"/>
    <hyperlink ref="M14" r:id="rId12" xr:uid="{CF7C1396-F6A7-884E-9B35-FAEC12E24C77}"/>
    <hyperlink ref="M15" r:id="rId13" xr:uid="{475654EF-EE17-A04F-A4AE-482927135CA6}"/>
    <hyperlink ref="M16" r:id="rId14" xr:uid="{4F02D5F7-D5AC-134F-BD3E-D98ED14B456F}"/>
    <hyperlink ref="M11" r:id="rId15" xr:uid="{143C514F-95CD-AE46-9CA1-CA879E8ACE6A}"/>
    <hyperlink ref="M23" r:id="rId16" xr:uid="{54601C7C-BBFF-E140-832B-FCE25AC2324C}"/>
    <hyperlink ref="M21" r:id="rId17" xr:uid="{87F8E509-F04A-8E4C-B19A-ABA372596185}"/>
    <hyperlink ref="M28" r:id="rId18" xr:uid="{FE2C6F97-5489-3B4E-84C2-D5F627BCCE19}"/>
    <hyperlink ref="M26" r:id="rId19" xr:uid="{840AC986-44EB-CF47-88DF-C45393C9729C}"/>
    <hyperlink ref="M29" r:id="rId20" xr:uid="{F4129EBC-F3CA-2440-8EBB-FAE015713A3E}"/>
    <hyperlink ref="M32" r:id="rId21" xr:uid="{E3BFC50C-5045-7B4B-89A0-80161B6A1A50}"/>
    <hyperlink ref="M31" r:id="rId22" xr:uid="{110D6032-053B-5142-A9D9-E237F9083A59}"/>
    <hyperlink ref="D14" r:id="rId23" xr:uid="{998056F0-2209-2342-90A2-F946910D0533}"/>
    <hyperlink ref="D13" r:id="rId24" xr:uid="{E9501CBD-F893-7246-A912-F3DC10BB5351}"/>
    <hyperlink ref="D12" r:id="rId25" xr:uid="{3AE81AD3-1A10-8241-A7D0-6807F507D902}"/>
    <hyperlink ref="D11" r:id="rId26" xr:uid="{35888FA1-B753-6C47-8DAB-84A1E0091125}"/>
    <hyperlink ref="D32" r:id="rId27" xr:uid="{C4E43981-BC5C-B443-8271-7A5AF86DE0AB}"/>
    <hyperlink ref="D29" r:id="rId28" xr:uid="{54672E87-3DC6-B242-A6C8-D6A879430DCC}"/>
    <hyperlink ref="D30" r:id="rId29" xr:uid="{11DC79C2-978D-CD41-AC68-A6E1E3D4A9FD}"/>
    <hyperlink ref="D28" r:id="rId30" xr:uid="{C402F4B6-A8A7-5549-A232-33DBD6178F12}"/>
    <hyperlink ref="D27" r:id="rId31" xr:uid="{9D50C4DC-ADCF-B54C-8CF5-6055CDA6892E}"/>
    <hyperlink ref="D24" r:id="rId32" xr:uid="{61C81A43-B512-F24F-BC4E-43286FDB2E2B}"/>
    <hyperlink ref="D25" r:id="rId33" xr:uid="{BD234D21-CCD3-7F47-8228-F9575C786133}"/>
    <hyperlink ref="D26" r:id="rId34" xr:uid="{11575579-600B-CD43-BEFC-D72B562027F9}"/>
    <hyperlink ref="D23" r:id="rId35" xr:uid="{137F5EEA-5DA7-8F4F-8FA1-3E1B80854233}"/>
    <hyperlink ref="D22" r:id="rId36" xr:uid="{B5945F62-4D6B-CA4D-909E-19EE95C8451A}"/>
    <hyperlink ref="D20" r:id="rId37" xr:uid="{E3264B39-EEBD-A94F-827B-28A2961BA3FF}"/>
    <hyperlink ref="D21" r:id="rId38" xr:uid="{3973B25C-DDF3-DF4E-B28E-FFD23671BB86}"/>
    <hyperlink ref="D19" r:id="rId39" xr:uid="{4DA93402-9C6C-8646-BB1E-11F8DCAB80B8}"/>
    <hyperlink ref="D18" r:id="rId40" xr:uid="{FDD296BA-1961-9644-81D4-4C1FFD495DC4}"/>
    <hyperlink ref="D17" r:id="rId41" xr:uid="{4D837F91-ECE9-9945-9354-112667826969}"/>
    <hyperlink ref="D16" r:id="rId42" xr:uid="{515F7F1C-8021-AD47-B5F8-FA9C9A8BDBB6}"/>
    <hyperlink ref="D15" r:id="rId43" xr:uid="{466C342C-E7DF-0545-AC7C-FEC0E45D61FE}"/>
    <hyperlink ref="D31" r:id="rId44" xr:uid="{28EB70BD-402D-574B-B6FC-90724677F47C}"/>
  </hyperlink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7336B5-FADE-E442-8910-F1E36D10CF2F}">
  <dimension ref="B1:W276"/>
  <sheetViews>
    <sheetView topLeftCell="A240" workbookViewId="0">
      <selection activeCell="D261" sqref="D261"/>
    </sheetView>
  </sheetViews>
  <sheetFormatPr baseColWidth="10" defaultRowHeight="16" x14ac:dyDescent="0.2"/>
  <cols>
    <col min="2" max="2" width="14" bestFit="1" customWidth="1"/>
  </cols>
  <sheetData>
    <row r="1" spans="2:23" x14ac:dyDescent="0.2">
      <c r="B1" s="4" t="s">
        <v>128</v>
      </c>
    </row>
    <row r="2" spans="2:23" x14ac:dyDescent="0.2">
      <c r="B2" s="4" t="s">
        <v>150</v>
      </c>
    </row>
    <row r="3" spans="2:23" x14ac:dyDescent="0.2">
      <c r="B3" t="s">
        <v>126</v>
      </c>
      <c r="C3" t="s">
        <v>127</v>
      </c>
      <c r="D3" t="s">
        <v>129</v>
      </c>
      <c r="E3" t="s">
        <v>130</v>
      </c>
      <c r="F3" t="s">
        <v>131</v>
      </c>
      <c r="G3" t="s">
        <v>132</v>
      </c>
      <c r="H3" t="s">
        <v>133</v>
      </c>
      <c r="I3" t="s">
        <v>134</v>
      </c>
      <c r="J3" t="s">
        <v>135</v>
      </c>
      <c r="K3" t="s">
        <v>136</v>
      </c>
      <c r="L3" t="s">
        <v>137</v>
      </c>
      <c r="M3" t="s">
        <v>138</v>
      </c>
      <c r="N3" t="s">
        <v>139</v>
      </c>
      <c r="O3" t="s">
        <v>140</v>
      </c>
      <c r="P3" t="s">
        <v>141</v>
      </c>
      <c r="Q3" t="s">
        <v>142</v>
      </c>
      <c r="R3" t="s">
        <v>143</v>
      </c>
      <c r="S3" t="s">
        <v>144</v>
      </c>
      <c r="T3" t="s">
        <v>145</v>
      </c>
      <c r="U3" t="s">
        <v>146</v>
      </c>
      <c r="V3" t="s">
        <v>147</v>
      </c>
      <c r="W3" t="s">
        <v>148</v>
      </c>
    </row>
    <row r="4" spans="2:23" x14ac:dyDescent="0.2">
      <c r="B4" s="4">
        <v>8.5682739999999993E-2</v>
      </c>
      <c r="C4" s="4">
        <v>9.0847797333333299E-2</v>
      </c>
      <c r="D4" s="4">
        <v>0.67734427933333297</v>
      </c>
      <c r="E4" s="4">
        <v>7.7459851333333302E-2</v>
      </c>
      <c r="F4" s="4">
        <v>7.3833459333333296E-2</v>
      </c>
      <c r="G4" s="4">
        <v>7.0670944666666596E-2</v>
      </c>
      <c r="H4" s="4">
        <v>6.8608759999999894E-2</v>
      </c>
      <c r="I4" s="4">
        <v>6.5577585333333299E-2</v>
      </c>
      <c r="J4" s="4">
        <v>5.3017462666666598E-2</v>
      </c>
      <c r="K4" s="4">
        <v>0.34615531177777698</v>
      </c>
      <c r="L4" s="4">
        <v>5.6041436E-2</v>
      </c>
      <c r="M4" s="4">
        <v>5.7981476666666601E-2</v>
      </c>
      <c r="N4" s="4">
        <v>4.5702044666666601E-2</v>
      </c>
      <c r="O4" s="4">
        <v>4.5217069333333297E-2</v>
      </c>
      <c r="P4" s="4">
        <v>4.1992463333333299E-2</v>
      </c>
      <c r="Q4" s="4">
        <v>0.18577358066666599</v>
      </c>
      <c r="R4" s="4">
        <v>0.17188842733333301</v>
      </c>
      <c r="S4" s="4">
        <v>0.14733787200000001</v>
      </c>
      <c r="T4" s="4">
        <v>0.82349137577777698</v>
      </c>
      <c r="U4" s="4">
        <v>0.27424171866666602</v>
      </c>
      <c r="V4" s="4">
        <v>0.20424938599999901</v>
      </c>
      <c r="W4" s="4">
        <v>0.20285235666666601</v>
      </c>
    </row>
    <row r="5" spans="2:23" x14ac:dyDescent="0.2">
      <c r="B5" s="4">
        <v>8.5152444666666605E-2</v>
      </c>
      <c r="C5" s="4">
        <v>9.3015369333333306E-2</v>
      </c>
      <c r="D5" s="4">
        <v>0.66686939733333295</v>
      </c>
      <c r="E5" s="4">
        <v>7.5487089333333299E-2</v>
      </c>
      <c r="F5" s="4">
        <v>7.1997119333333304E-2</v>
      </c>
      <c r="G5" s="4">
        <v>7.2084151333333304E-2</v>
      </c>
      <c r="H5" s="4">
        <v>6.9075761333333305E-2</v>
      </c>
      <c r="I5" s="4">
        <v>6.5441199999999894E-2</v>
      </c>
      <c r="J5" s="4">
        <v>5.4386530000000002E-2</v>
      </c>
      <c r="K5" s="4">
        <v>0.32612096666666601</v>
      </c>
      <c r="L5" s="4">
        <v>5.70435946666666E-2</v>
      </c>
      <c r="M5" s="4">
        <v>5.8258925999999898E-2</v>
      </c>
      <c r="N5" s="4">
        <v>4.7606547999999999E-2</v>
      </c>
      <c r="O5" s="4">
        <v>4.5814779999999999E-2</v>
      </c>
      <c r="P5" s="4">
        <v>4.3197263999999999E-2</v>
      </c>
      <c r="Q5" s="4">
        <v>0.195622305999999</v>
      </c>
      <c r="R5" s="4">
        <v>0.17087776933333301</v>
      </c>
      <c r="S5" s="4">
        <v>0.15032315466666599</v>
      </c>
      <c r="T5" s="4">
        <v>0.14379795466666601</v>
      </c>
      <c r="U5" s="4">
        <v>0.273769386</v>
      </c>
      <c r="V5" s="4">
        <v>0.20433511266666601</v>
      </c>
      <c r="W5" s="4">
        <v>0.20120866333333301</v>
      </c>
    </row>
    <row r="6" spans="2:23" x14ac:dyDescent="0.2">
      <c r="B6" s="4">
        <v>8.5031679333333304E-2</v>
      </c>
      <c r="C6" s="4">
        <v>9.3044269999999998E-2</v>
      </c>
      <c r="D6" s="4">
        <v>0.66696915999999995</v>
      </c>
      <c r="E6" s="4">
        <v>7.2821525333333303E-2</v>
      </c>
      <c r="F6" s="4">
        <v>7.2917474666666607E-2</v>
      </c>
      <c r="G6" s="4">
        <v>7.0443985333333306E-2</v>
      </c>
      <c r="H6" s="4">
        <v>6.9546817999999899E-2</v>
      </c>
      <c r="I6" s="4">
        <v>6.5657731333333302E-2</v>
      </c>
      <c r="J6" s="4">
        <v>5.3468352666666601E-2</v>
      </c>
      <c r="K6" s="4">
        <v>6.0774244666666602E-2</v>
      </c>
      <c r="L6" s="4">
        <v>5.7917691333333299E-2</v>
      </c>
      <c r="M6" s="4">
        <v>5.8749430666666602E-2</v>
      </c>
      <c r="N6" s="4">
        <v>4.7143249999999998E-2</v>
      </c>
      <c r="O6" s="4">
        <v>4.4088454666666603E-2</v>
      </c>
      <c r="P6" s="4">
        <v>4.3678132666666598E-2</v>
      </c>
      <c r="Q6" s="4">
        <v>0.194621980666666</v>
      </c>
      <c r="R6" s="4">
        <v>0.17094558066666601</v>
      </c>
      <c r="S6" s="4">
        <v>0.147394213999999</v>
      </c>
      <c r="T6" s="4">
        <v>0.82238633999999999</v>
      </c>
      <c r="U6" s="4">
        <v>0.27422403066666601</v>
      </c>
      <c r="V6" s="4">
        <v>0.20162303333333301</v>
      </c>
      <c r="W6" s="4">
        <v>0.19617802599999901</v>
      </c>
    </row>
    <row r="7" spans="2:23" x14ac:dyDescent="0.2">
      <c r="B7" s="4">
        <v>8.3787256666666601E-2</v>
      </c>
      <c r="C7" s="4">
        <v>8.9815945999999994E-2</v>
      </c>
      <c r="D7" s="4">
        <v>0.66864563333333304</v>
      </c>
      <c r="E7" s="4">
        <v>7.7573055999999904E-2</v>
      </c>
      <c r="F7" s="4">
        <v>7.1804611999999907E-2</v>
      </c>
      <c r="G7" s="4">
        <v>6.8903919333333299E-2</v>
      </c>
      <c r="H7" s="4">
        <v>0.37194881633333299</v>
      </c>
      <c r="I7" s="4">
        <v>6.4720215999999997E-2</v>
      </c>
      <c r="J7" s="4">
        <v>5.30209899999999E-2</v>
      </c>
      <c r="K7" s="4">
        <v>6.05424379999999E-2</v>
      </c>
      <c r="L7" s="4">
        <v>5.9478855333333303E-2</v>
      </c>
      <c r="M7" s="4">
        <v>5.6379861999999899E-2</v>
      </c>
      <c r="N7" s="4">
        <v>4.7446593333333301E-2</v>
      </c>
      <c r="O7" s="4">
        <v>4.4489778666666598E-2</v>
      </c>
      <c r="P7" s="4">
        <v>4.20553833333333E-2</v>
      </c>
      <c r="Q7" s="4">
        <v>0.194887858</v>
      </c>
      <c r="R7" s="4">
        <v>0.17023185666666599</v>
      </c>
      <c r="S7" s="4">
        <v>0.14559792866666599</v>
      </c>
      <c r="T7" s="4">
        <v>0.81230863111111096</v>
      </c>
      <c r="U7" s="4">
        <v>0.26945728333333302</v>
      </c>
      <c r="V7" s="4">
        <v>0.20076567133333301</v>
      </c>
      <c r="W7" s="4">
        <v>0.19934656133333301</v>
      </c>
    </row>
    <row r="8" spans="2:23" x14ac:dyDescent="0.2">
      <c r="B8" s="4">
        <v>8.6041552666666604E-2</v>
      </c>
      <c r="C8" s="4">
        <v>8.8415183999999994E-2</v>
      </c>
      <c r="D8" s="4">
        <v>3.81628230155555</v>
      </c>
      <c r="E8" s="4">
        <v>7.7359677999999904E-2</v>
      </c>
      <c r="F8" s="4">
        <v>7.2893391999999904E-2</v>
      </c>
      <c r="G8" s="4">
        <v>6.8902591999999999E-2</v>
      </c>
      <c r="H8" s="4">
        <v>7.0715912666666603E-2</v>
      </c>
      <c r="I8" s="4">
        <v>6.4338068666666595E-2</v>
      </c>
      <c r="J8" s="4">
        <v>0.33214951699999901</v>
      </c>
      <c r="K8" s="4">
        <v>5.9247393333333301E-2</v>
      </c>
      <c r="L8" s="4">
        <v>5.85048786666666E-2</v>
      </c>
      <c r="M8" s="4">
        <v>5.7575422666666598E-2</v>
      </c>
      <c r="N8" s="4">
        <v>4.92917626666666E-2</v>
      </c>
      <c r="O8" s="4">
        <v>4.4511228666666597E-2</v>
      </c>
      <c r="P8" s="4">
        <v>4.34023993333333E-2</v>
      </c>
      <c r="Q8" s="4">
        <v>0.19520258999999901</v>
      </c>
      <c r="R8" s="4">
        <v>0.171096838</v>
      </c>
      <c r="S8" s="4">
        <v>0.89494217588888803</v>
      </c>
      <c r="T8" s="4">
        <v>0.14390755133333299</v>
      </c>
      <c r="U8" s="4">
        <v>0.26860230466666601</v>
      </c>
      <c r="V8" s="4">
        <v>0.200649826666666</v>
      </c>
      <c r="W8" s="4">
        <v>0.20007156400000001</v>
      </c>
    </row>
    <row r="9" spans="2:23" x14ac:dyDescent="0.2">
      <c r="B9" s="4">
        <v>8.4746163333333305E-2</v>
      </c>
      <c r="C9" s="4">
        <v>9.2708850666666606E-2</v>
      </c>
      <c r="D9" s="4">
        <v>0.65698236266666599</v>
      </c>
      <c r="E9" s="4">
        <v>7.0873799333333307E-2</v>
      </c>
      <c r="F9" s="4">
        <v>7.26675033333333E-2</v>
      </c>
      <c r="G9" s="4">
        <v>6.8028729999999996E-2</v>
      </c>
      <c r="H9" s="4">
        <v>6.5860673999999994E-2</v>
      </c>
      <c r="I9" s="4">
        <v>6.2562698E-2</v>
      </c>
      <c r="J9" s="4">
        <v>5.2249523333333298E-2</v>
      </c>
      <c r="K9" s="4">
        <v>5.9923424000000003E-2</v>
      </c>
      <c r="L9" s="4">
        <v>5.9530078666666597E-2</v>
      </c>
      <c r="M9" s="4">
        <v>5.4429517999999899E-2</v>
      </c>
      <c r="N9" s="4">
        <v>0.285620229</v>
      </c>
      <c r="O9" s="4">
        <v>4.3756379333333303E-2</v>
      </c>
      <c r="P9" s="4">
        <v>4.2949030666666603E-2</v>
      </c>
      <c r="Q9" s="4">
        <v>8.8625973333333295E-3</v>
      </c>
      <c r="R9" s="4">
        <v>8.9130213333333298E-3</v>
      </c>
      <c r="S9" s="4">
        <v>7.9290786666666602E-3</v>
      </c>
      <c r="T9" s="4">
        <v>8.6831873333333299E-3</v>
      </c>
      <c r="U9" s="4">
        <v>0.27132288333333299</v>
      </c>
      <c r="V9" s="4">
        <v>0.20589385666666599</v>
      </c>
      <c r="W9" s="4">
        <v>0.199797209333333</v>
      </c>
    </row>
    <row r="10" spans="2:23" x14ac:dyDescent="0.2">
      <c r="B10" s="4">
        <v>0.53562719677777704</v>
      </c>
      <c r="C10" s="4">
        <v>0.49548886288888799</v>
      </c>
      <c r="D10" s="4">
        <v>4.0696551635555496</v>
      </c>
      <c r="E10" s="4">
        <v>7.7041205999999904E-2</v>
      </c>
      <c r="F10" s="4">
        <v>7.0851923999999997E-2</v>
      </c>
      <c r="G10" s="4">
        <v>6.9535641999999995E-2</v>
      </c>
      <c r="H10" s="4">
        <v>6.9555808666666594E-2</v>
      </c>
      <c r="I10" s="4">
        <v>6.4277737333333307E-2</v>
      </c>
      <c r="J10" s="4">
        <v>5.3417004666666601E-2</v>
      </c>
      <c r="K10" s="4">
        <v>5.9458101999999999E-2</v>
      </c>
      <c r="L10" s="4">
        <v>5.8180495999999901E-2</v>
      </c>
      <c r="M10" s="4">
        <v>5.5822007999999902E-2</v>
      </c>
      <c r="N10" s="4">
        <v>4.7177907333333297E-2</v>
      </c>
      <c r="O10" s="4">
        <v>4.4018780666666597E-2</v>
      </c>
      <c r="P10" s="4">
        <v>4.1371623333333302E-2</v>
      </c>
      <c r="Q10" s="4">
        <v>0.19605688666666601</v>
      </c>
      <c r="R10" s="4">
        <v>0.171294111999999</v>
      </c>
      <c r="S10" s="4">
        <v>0.15146153733333301</v>
      </c>
      <c r="T10" s="4">
        <v>0.145416355333333</v>
      </c>
      <c r="U10" s="4">
        <v>0.27371481133333297</v>
      </c>
      <c r="V10" s="4">
        <v>0.20188625599999999</v>
      </c>
      <c r="W10" s="4">
        <v>0.20024550333333299</v>
      </c>
    </row>
    <row r="11" spans="2:23" x14ac:dyDescent="0.2">
      <c r="B11" s="4">
        <v>8.7314296666666597E-2</v>
      </c>
      <c r="C11" s="4">
        <v>8.9782740666666597E-2</v>
      </c>
      <c r="D11" s="4">
        <v>3.76497709044444</v>
      </c>
      <c r="E11" s="4">
        <v>7.9732326666666603E-2</v>
      </c>
      <c r="F11" s="4">
        <v>7.3635173333333304E-2</v>
      </c>
      <c r="G11" s="4">
        <v>7.0494812666666601E-2</v>
      </c>
      <c r="H11" s="4">
        <v>7.1626705333333304E-2</v>
      </c>
      <c r="I11" s="4">
        <v>6.6506960666666601E-2</v>
      </c>
      <c r="J11" s="4">
        <v>5.4047803333333297E-2</v>
      </c>
      <c r="K11" s="4">
        <v>6.20663046666666E-2</v>
      </c>
      <c r="L11" s="4">
        <v>6.4522032666666604E-2</v>
      </c>
      <c r="M11" s="4">
        <v>5.7083091999999898E-2</v>
      </c>
      <c r="N11" s="4">
        <v>4.74703606666666E-2</v>
      </c>
      <c r="O11" s="4">
        <v>4.4023378666666599E-2</v>
      </c>
      <c r="P11" s="4">
        <v>4.3163948666666598E-2</v>
      </c>
      <c r="Q11" s="4">
        <v>0.187786389999999</v>
      </c>
      <c r="R11" s="4">
        <v>0.17169659466666601</v>
      </c>
      <c r="S11" s="4">
        <v>0.14238039933333299</v>
      </c>
      <c r="T11" s="4">
        <v>0.890588799111111</v>
      </c>
      <c r="U11" s="4">
        <v>8.7718033333333296E-3</v>
      </c>
      <c r="V11" s="4">
        <v>7.7527706666666602E-3</v>
      </c>
      <c r="W11" s="4">
        <v>8.2919246666666602E-3</v>
      </c>
    </row>
    <row r="12" spans="2:23" x14ac:dyDescent="0.2">
      <c r="B12" s="4">
        <v>8.8550388666666605E-2</v>
      </c>
      <c r="C12" s="4">
        <v>9.3088944666666604E-2</v>
      </c>
      <c r="D12" s="4">
        <v>3.9168282601111102</v>
      </c>
      <c r="E12" s="4">
        <v>8.0109677999999906E-2</v>
      </c>
      <c r="F12" s="4">
        <v>7.3405889333333293E-2</v>
      </c>
      <c r="G12" s="4">
        <v>7.2695311333333304E-2</v>
      </c>
      <c r="H12" s="4">
        <v>7.1861577333333301E-2</v>
      </c>
      <c r="I12" s="4">
        <v>6.6915016666666605E-2</v>
      </c>
      <c r="J12" s="4">
        <v>5.4512120666666601E-2</v>
      </c>
      <c r="K12" s="4">
        <v>0.32760766322222201</v>
      </c>
      <c r="L12" s="4">
        <v>6.0463509333333297E-2</v>
      </c>
      <c r="M12" s="4">
        <v>5.9316832666666597E-2</v>
      </c>
      <c r="N12" s="4">
        <v>4.5734589999999999E-2</v>
      </c>
      <c r="O12" s="4">
        <v>4.56508873333333E-2</v>
      </c>
      <c r="P12" s="4">
        <v>4.2778911999999898E-2</v>
      </c>
      <c r="Q12" s="4">
        <v>0.196267411999999</v>
      </c>
      <c r="R12" s="4">
        <v>0.17185235466666601</v>
      </c>
      <c r="S12" s="4">
        <v>0.146467662</v>
      </c>
      <c r="T12" s="4">
        <v>0.14505511533333301</v>
      </c>
      <c r="U12" s="4">
        <v>0.27681796999999903</v>
      </c>
      <c r="V12" s="4">
        <v>0.20325042466666601</v>
      </c>
      <c r="W12" s="4">
        <v>0.200728777333333</v>
      </c>
    </row>
    <row r="13" spans="2:23" x14ac:dyDescent="0.2">
      <c r="B13" s="4">
        <v>8.8769339999999905E-2</v>
      </c>
      <c r="C13" s="4">
        <v>0.50454715488888802</v>
      </c>
      <c r="D13" s="4">
        <v>4.02246653566666</v>
      </c>
      <c r="E13" s="4">
        <v>7.5670019333333297E-2</v>
      </c>
      <c r="F13" s="4">
        <v>7.8369851999999907E-2</v>
      </c>
      <c r="G13" s="4">
        <v>7.0711431999999894E-2</v>
      </c>
      <c r="H13" s="4">
        <v>6.9550125333333296E-2</v>
      </c>
      <c r="I13" s="4">
        <v>6.5578597333333294E-2</v>
      </c>
      <c r="J13" s="4">
        <v>5.2371498666666599E-2</v>
      </c>
      <c r="K13" s="4">
        <v>6.090392E-2</v>
      </c>
      <c r="L13" s="4">
        <v>6.30753859999999E-2</v>
      </c>
      <c r="M13" s="4">
        <v>5.8070510666666603E-2</v>
      </c>
      <c r="N13" s="4">
        <v>0.29883687599999997</v>
      </c>
      <c r="O13" s="4">
        <v>4.5117343333333303E-2</v>
      </c>
      <c r="P13" s="4">
        <v>4.2386593333333299E-2</v>
      </c>
      <c r="Q13" s="4">
        <v>0.192462460666666</v>
      </c>
      <c r="R13" s="4">
        <v>0.171288934666666</v>
      </c>
      <c r="S13" s="4">
        <v>0.14578597733333301</v>
      </c>
      <c r="T13" s="4">
        <v>0.14017865399999899</v>
      </c>
      <c r="U13" s="4">
        <v>0.27677116133333302</v>
      </c>
      <c r="V13" s="4">
        <v>0.20261158866666601</v>
      </c>
      <c r="W13" s="4">
        <v>0.200807874666666</v>
      </c>
    </row>
    <row r="14" spans="2:23" x14ac:dyDescent="0.2">
      <c r="B14" s="4">
        <v>8.2551714666666595E-2</v>
      </c>
      <c r="C14" s="4">
        <v>0.527245769333333</v>
      </c>
      <c r="D14" s="4">
        <v>0.66927739999999902</v>
      </c>
      <c r="E14" s="4">
        <v>7.5975899999999999E-2</v>
      </c>
      <c r="F14" s="4">
        <v>7.0347830666666597E-2</v>
      </c>
      <c r="G14" s="4">
        <v>0.406213078555555</v>
      </c>
      <c r="H14" s="4">
        <v>6.5913327333333299E-2</v>
      </c>
      <c r="I14" s="4">
        <v>6.3549383333333306E-2</v>
      </c>
      <c r="J14" s="4">
        <v>5.3083675333333302E-2</v>
      </c>
      <c r="K14" s="4">
        <v>0.35201950366666601</v>
      </c>
      <c r="L14" s="4">
        <v>6.0348111999999898E-2</v>
      </c>
      <c r="M14" s="4">
        <v>5.60474713333333E-2</v>
      </c>
      <c r="N14" s="4">
        <v>4.61655333333333E-2</v>
      </c>
      <c r="O14" s="4">
        <v>4.3623961333333301E-2</v>
      </c>
      <c r="P14" s="4">
        <v>4.4789374666666597E-2</v>
      </c>
      <c r="Q14" s="4">
        <v>0.19422621533333301</v>
      </c>
      <c r="R14" s="4">
        <v>0.16835998666666599</v>
      </c>
      <c r="S14" s="4">
        <v>0.15106159199999999</v>
      </c>
      <c r="T14" s="4">
        <v>0.14392962466666601</v>
      </c>
      <c r="U14" s="4">
        <v>0.27715527399999901</v>
      </c>
      <c r="V14" s="4">
        <v>0.20456295933333299</v>
      </c>
      <c r="W14" s="4">
        <v>0.198601839333333</v>
      </c>
    </row>
    <row r="15" spans="2:23" x14ac:dyDescent="0.2">
      <c r="B15" s="4">
        <v>8.8314798E-2</v>
      </c>
      <c r="C15" s="4">
        <v>0.49890998333333297</v>
      </c>
      <c r="D15" s="4">
        <v>0.64231289466666597</v>
      </c>
      <c r="E15" s="4">
        <v>7.9396408666666599E-2</v>
      </c>
      <c r="F15" s="4">
        <v>7.0113002666666605E-2</v>
      </c>
      <c r="G15" s="4">
        <v>7.1006085333333302E-2</v>
      </c>
      <c r="H15" s="4">
        <v>0.41297628088888799</v>
      </c>
      <c r="I15" s="4">
        <v>6.6289981999999997E-2</v>
      </c>
      <c r="J15" s="4">
        <v>5.2954953333333298E-2</v>
      </c>
      <c r="K15" s="4">
        <v>0.344398911333333</v>
      </c>
      <c r="L15" s="4">
        <v>6.4192091333333298E-2</v>
      </c>
      <c r="M15" s="4">
        <v>5.9480644666666603E-2</v>
      </c>
      <c r="N15" s="4">
        <v>4.8841048666666602E-2</v>
      </c>
      <c r="O15" s="4">
        <v>4.5750774666666598E-2</v>
      </c>
      <c r="P15" s="4">
        <v>4.6805263999999999E-2</v>
      </c>
      <c r="Q15" s="4">
        <v>0.18901474533333301</v>
      </c>
      <c r="R15" s="4">
        <v>0.17060562933333301</v>
      </c>
      <c r="S15" s="4">
        <v>0.152217567333333</v>
      </c>
      <c r="T15" s="4">
        <v>0.14372637399999999</v>
      </c>
      <c r="U15" s="4">
        <v>0.27510488866666599</v>
      </c>
      <c r="V15" s="4">
        <v>0.19875726199999899</v>
      </c>
      <c r="W15" s="4">
        <v>0.20389049266666601</v>
      </c>
    </row>
    <row r="16" spans="2:23" x14ac:dyDescent="0.2">
      <c r="B16" s="4">
        <v>8.6158277333333297E-2</v>
      </c>
      <c r="C16" s="4">
        <v>0.52999350911111098</v>
      </c>
      <c r="D16" s="4">
        <v>0.67088638466666595</v>
      </c>
      <c r="E16" s="4">
        <v>7.9141817333333295E-2</v>
      </c>
      <c r="F16" s="4">
        <v>6.8117309333333306E-2</v>
      </c>
      <c r="G16" s="4">
        <v>0.45886675533333299</v>
      </c>
      <c r="H16" s="4">
        <v>0.39861108166666598</v>
      </c>
      <c r="I16" s="4">
        <v>6.4862357999999898E-2</v>
      </c>
      <c r="J16" s="4">
        <v>5.2858798666666602E-2</v>
      </c>
      <c r="K16" s="4">
        <v>0.35243680155555501</v>
      </c>
      <c r="L16" s="4">
        <v>6.0305541999999997E-2</v>
      </c>
      <c r="M16" s="4">
        <v>5.85213566666666E-2</v>
      </c>
      <c r="N16" s="4">
        <v>4.8381351333333301E-2</v>
      </c>
      <c r="O16" s="4">
        <v>4.2914622666666603E-2</v>
      </c>
      <c r="P16" s="4">
        <v>4.2797428666666602E-2</v>
      </c>
      <c r="Q16" s="4">
        <v>0.18462584066666601</v>
      </c>
      <c r="R16" s="4">
        <v>0.173223233333333</v>
      </c>
      <c r="S16" s="4">
        <v>0.13886848799999901</v>
      </c>
      <c r="T16" s="4">
        <v>0.14089317733333301</v>
      </c>
      <c r="U16" s="4">
        <v>0.27660652066666602</v>
      </c>
      <c r="V16" s="4">
        <v>0.20090745400000001</v>
      </c>
      <c r="W16" s="4">
        <v>0.19980852466666599</v>
      </c>
    </row>
    <row r="17" spans="2:23" x14ac:dyDescent="0.2">
      <c r="B17" s="4">
        <v>8.5585829999999904E-2</v>
      </c>
      <c r="C17" s="4">
        <v>0.57106264699999998</v>
      </c>
      <c r="D17" s="4">
        <v>3.7556874368888802</v>
      </c>
      <c r="E17" s="4">
        <v>7.5472253999999905E-2</v>
      </c>
      <c r="F17" s="4">
        <v>7.17859633333333E-2</v>
      </c>
      <c r="G17" s="4">
        <v>6.7333251333333302E-2</v>
      </c>
      <c r="H17" s="4">
        <v>6.7434620000000001E-2</v>
      </c>
      <c r="I17" s="4">
        <v>6.5177148666666601E-2</v>
      </c>
      <c r="J17" s="4">
        <v>5.5018839333333298E-2</v>
      </c>
      <c r="K17" s="4">
        <v>5.8455400666666602E-2</v>
      </c>
      <c r="L17" s="4">
        <v>5.9873608666666599E-2</v>
      </c>
      <c r="M17" s="4">
        <v>5.6738205333333298E-2</v>
      </c>
      <c r="N17" s="4">
        <v>4.7861021999999899E-2</v>
      </c>
      <c r="O17" s="4">
        <v>4.2839279999999903E-2</v>
      </c>
      <c r="P17" s="4">
        <v>4.4333871999999899E-2</v>
      </c>
      <c r="Q17" s="4">
        <v>0.18870415666666601</v>
      </c>
      <c r="R17" s="4">
        <v>0.16394219599999901</v>
      </c>
      <c r="S17" s="4">
        <v>0.14618531400000001</v>
      </c>
      <c r="T17" s="4">
        <v>0.14546941199999999</v>
      </c>
      <c r="U17" s="4">
        <v>0.27211252933333302</v>
      </c>
      <c r="V17" s="4">
        <v>0.201416453333333</v>
      </c>
      <c r="W17" s="4">
        <v>0.20122591133333301</v>
      </c>
    </row>
    <row r="18" spans="2:23" x14ac:dyDescent="0.2">
      <c r="B18" s="4">
        <v>9.0066481999999906E-2</v>
      </c>
      <c r="C18" s="4">
        <v>9.4002523999999907E-2</v>
      </c>
      <c r="D18" s="4">
        <v>0.66259380000000001</v>
      </c>
      <c r="E18" s="4">
        <v>7.66855026666666E-2</v>
      </c>
      <c r="F18" s="4">
        <v>7.3868974666666601E-2</v>
      </c>
      <c r="G18" s="4">
        <v>6.9331701999999995E-2</v>
      </c>
      <c r="H18" s="4">
        <v>7.0138530000000004E-2</v>
      </c>
      <c r="I18" s="4">
        <v>6.7538833999999895E-2</v>
      </c>
      <c r="J18" s="4">
        <v>5.5159228666666602E-2</v>
      </c>
      <c r="K18" s="4">
        <v>5.7977435999999903E-2</v>
      </c>
      <c r="L18" s="4">
        <v>6.37540566666666E-2</v>
      </c>
      <c r="M18" s="4">
        <v>6.01766146666666E-2</v>
      </c>
      <c r="N18" s="4">
        <v>4.5754771333333298E-2</v>
      </c>
      <c r="O18" s="4">
        <v>4.6161529333333298E-2</v>
      </c>
      <c r="P18" s="4">
        <v>4.6634353333333302E-2</v>
      </c>
      <c r="Q18" s="4">
        <v>0.18830801733333299</v>
      </c>
      <c r="R18" s="4">
        <v>0.16879233799999999</v>
      </c>
      <c r="S18" s="4">
        <v>0.14948692733333299</v>
      </c>
      <c r="T18" s="4">
        <v>0.14310599600000001</v>
      </c>
      <c r="U18" s="4">
        <v>0.275270020666666</v>
      </c>
      <c r="V18" s="4">
        <v>0.203323904666666</v>
      </c>
      <c r="W18" s="4">
        <v>0.203557984666666</v>
      </c>
    </row>
    <row r="19" spans="2:23" x14ac:dyDescent="0.2">
      <c r="B19" s="4">
        <v>0.54792875500000005</v>
      </c>
      <c r="C19" s="4">
        <v>0.60390704011111096</v>
      </c>
      <c r="D19" s="4">
        <v>0.66729752466666603</v>
      </c>
      <c r="E19" s="4">
        <v>7.7076809333333302E-2</v>
      </c>
      <c r="F19" s="4">
        <v>7.5124866666666595E-2</v>
      </c>
      <c r="G19" s="4">
        <v>7.4367861333333299E-2</v>
      </c>
      <c r="H19" s="4">
        <v>6.7954611999999998E-2</v>
      </c>
      <c r="I19" s="4">
        <v>6.6143989999999903E-2</v>
      </c>
      <c r="J19" s="4">
        <v>5.3883873999999998E-2</v>
      </c>
      <c r="K19" s="4">
        <v>6.1699139333333299E-2</v>
      </c>
      <c r="L19" s="4">
        <v>6.23965319999999E-2</v>
      </c>
      <c r="M19" s="4">
        <v>5.9759648666666602E-2</v>
      </c>
      <c r="N19" s="4">
        <v>4.6473511333333301E-2</v>
      </c>
      <c r="O19" s="4">
        <v>4.43715653333333E-2</v>
      </c>
      <c r="P19" s="4">
        <v>4.6869327999999898E-2</v>
      </c>
      <c r="Q19" s="4">
        <v>0.189948117333333</v>
      </c>
      <c r="R19" s="4">
        <v>0.16837961066666601</v>
      </c>
      <c r="S19" s="4">
        <v>0.14488605266666599</v>
      </c>
      <c r="T19" s="4">
        <v>0.14008351133333299</v>
      </c>
      <c r="U19" s="4">
        <v>0.27562193266666601</v>
      </c>
      <c r="V19" s="4">
        <v>0.19976934266666599</v>
      </c>
      <c r="W19" s="4">
        <v>0.197602789999999</v>
      </c>
    </row>
    <row r="20" spans="2:23" x14ac:dyDescent="0.2">
      <c r="B20" s="4">
        <v>9.3627739333333307E-2</v>
      </c>
      <c r="C20" s="4">
        <v>9.4299377333333295E-2</v>
      </c>
      <c r="D20" s="4">
        <v>0.659982862</v>
      </c>
      <c r="E20" s="4">
        <v>8.3018143999999905E-2</v>
      </c>
      <c r="F20" s="4">
        <v>7.6484517999999904E-2</v>
      </c>
      <c r="G20" s="4">
        <v>7.2341961999999996E-2</v>
      </c>
      <c r="H20" s="4">
        <v>6.9897864666666601E-2</v>
      </c>
      <c r="I20" s="4">
        <v>6.8722206666666605E-2</v>
      </c>
      <c r="J20" s="4">
        <v>5.4120601333333303E-2</v>
      </c>
      <c r="K20" s="4">
        <v>5.9760689999999998E-2</v>
      </c>
      <c r="L20" s="4">
        <v>6.36222546666666E-2</v>
      </c>
      <c r="M20" s="4">
        <v>6.0633561999999898E-2</v>
      </c>
      <c r="N20" s="4">
        <v>4.72875406666666E-2</v>
      </c>
      <c r="O20" s="4">
        <v>4.6516228E-2</v>
      </c>
      <c r="P20" s="4">
        <v>4.8293124E-2</v>
      </c>
      <c r="Q20" s="4">
        <v>0.18252438599999901</v>
      </c>
      <c r="R20" s="4">
        <v>0.17104098733333301</v>
      </c>
      <c r="S20" s="4">
        <v>0.14815605199999901</v>
      </c>
      <c r="T20" s="4">
        <v>0.140526239333333</v>
      </c>
      <c r="U20" s="4">
        <v>0.26798745600000001</v>
      </c>
      <c r="V20" s="4">
        <v>0.20214032666666601</v>
      </c>
      <c r="W20" s="4">
        <v>0.199243960666666</v>
      </c>
    </row>
    <row r="21" spans="2:23" x14ac:dyDescent="0.2">
      <c r="B21" s="4">
        <v>8.4128681999999996E-2</v>
      </c>
      <c r="C21" s="4">
        <v>0.57765818411111103</v>
      </c>
      <c r="D21" s="4">
        <v>4.2807920660000001</v>
      </c>
      <c r="E21" s="4">
        <v>7.8303265333333302E-2</v>
      </c>
      <c r="F21" s="4">
        <v>7.1809393333333305E-2</v>
      </c>
      <c r="G21" s="4">
        <v>7.1664186000000005E-2</v>
      </c>
      <c r="H21" s="4">
        <v>0.39569796511111099</v>
      </c>
      <c r="I21" s="4">
        <v>6.5687035333333296E-2</v>
      </c>
      <c r="J21" s="4">
        <v>5.5349667999999998E-2</v>
      </c>
      <c r="K21" s="4">
        <v>6.0289921999999899E-2</v>
      </c>
      <c r="L21" s="4">
        <v>5.9612908666666603E-2</v>
      </c>
      <c r="M21" s="4">
        <v>5.7794425333333302E-2</v>
      </c>
      <c r="N21" s="4">
        <v>4.4047930666666603E-2</v>
      </c>
      <c r="O21" s="4">
        <v>4.2736019333333299E-2</v>
      </c>
      <c r="P21" s="4">
        <v>4.4777751333333303E-2</v>
      </c>
      <c r="Q21" s="4">
        <v>0.192796472</v>
      </c>
      <c r="R21" s="4">
        <v>0.17330083466666599</v>
      </c>
      <c r="S21" s="4">
        <v>0.145922098666666</v>
      </c>
      <c r="T21" s="4">
        <v>0.14028080733333301</v>
      </c>
      <c r="U21" s="4">
        <v>0.272976418</v>
      </c>
      <c r="V21" s="4">
        <v>0.20829198866666601</v>
      </c>
      <c r="W21" s="4">
        <v>0.20026690933333299</v>
      </c>
    </row>
    <row r="22" spans="2:23" x14ac:dyDescent="0.2">
      <c r="B22" s="4">
        <v>8.6680703999999997E-2</v>
      </c>
      <c r="C22" s="4">
        <v>9.2294627333333296E-2</v>
      </c>
      <c r="D22" s="4">
        <v>1.0106880666666601E-2</v>
      </c>
      <c r="E22" s="4">
        <v>7.7519449333333296E-2</v>
      </c>
      <c r="F22" s="4">
        <v>7.2795470000000001E-2</v>
      </c>
      <c r="G22" s="4">
        <v>6.7036566666666603E-2</v>
      </c>
      <c r="H22" s="4">
        <v>0.37909940199999997</v>
      </c>
      <c r="I22" s="4">
        <v>6.6743687999999995E-2</v>
      </c>
      <c r="J22" s="4">
        <v>5.2534980666666599E-2</v>
      </c>
      <c r="K22" s="4">
        <v>6.16619446666666E-2</v>
      </c>
      <c r="L22" s="4">
        <v>6.09872046666666E-2</v>
      </c>
      <c r="M22" s="4">
        <v>5.7482626666666599E-2</v>
      </c>
      <c r="N22" s="4">
        <v>4.4577705333333301E-2</v>
      </c>
      <c r="O22" s="4">
        <v>4.3452258666666597E-2</v>
      </c>
      <c r="P22" s="4">
        <v>4.5791247333333299E-2</v>
      </c>
      <c r="Q22" s="4">
        <v>0.187293296666666</v>
      </c>
      <c r="R22" s="4">
        <v>0.172042053333333</v>
      </c>
      <c r="S22" s="4">
        <v>0.15039871733333299</v>
      </c>
      <c r="T22" s="4">
        <v>0.142912916666666</v>
      </c>
      <c r="U22" s="4">
        <v>0.27187015533333297</v>
      </c>
      <c r="V22" s="4">
        <v>0.20579050799999901</v>
      </c>
      <c r="W22" s="4">
        <v>0.20379573133333301</v>
      </c>
    </row>
    <row r="23" spans="2:23" x14ac:dyDescent="0.2">
      <c r="B23" s="4">
        <v>8.47740153333333E-2</v>
      </c>
      <c r="C23" s="4">
        <v>0.55474299899999902</v>
      </c>
      <c r="D23" s="2">
        <v>7.1024000000000003</v>
      </c>
      <c r="E23" s="4">
        <v>7.5876731333333294E-2</v>
      </c>
      <c r="F23" s="4">
        <v>7.1566073333333299E-2</v>
      </c>
      <c r="G23" s="4">
        <v>6.6036483333333298E-2</v>
      </c>
      <c r="H23" s="4">
        <v>6.7452637999999995E-2</v>
      </c>
      <c r="I23" s="4">
        <v>6.4434362666666606E-2</v>
      </c>
      <c r="J23" s="4">
        <v>5.2403941333333301E-2</v>
      </c>
      <c r="K23" s="4">
        <v>6.0518780666666598E-2</v>
      </c>
      <c r="L23" s="4">
        <v>0.34833813888888798</v>
      </c>
      <c r="M23" s="4">
        <v>5.6281126000000001E-2</v>
      </c>
      <c r="N23" s="4">
        <v>4.4515672666666603E-2</v>
      </c>
      <c r="O23" s="4">
        <v>4.3973915333333301E-2</v>
      </c>
      <c r="P23" s="4">
        <v>4.4090639999999903E-2</v>
      </c>
      <c r="Q23" s="4">
        <v>0.18342951733333299</v>
      </c>
      <c r="R23" s="4">
        <v>0.16983278399999999</v>
      </c>
      <c r="S23" s="4">
        <v>0.15137477666666599</v>
      </c>
      <c r="T23" s="4">
        <v>0.82813573488888803</v>
      </c>
      <c r="U23" s="4">
        <v>0.27684972333333302</v>
      </c>
      <c r="V23" s="4">
        <v>0.20215476599999899</v>
      </c>
      <c r="W23" s="4">
        <v>0.20140287933333301</v>
      </c>
    </row>
    <row r="24" spans="2:23" x14ac:dyDescent="0.2">
      <c r="B24" s="4">
        <v>0.548804867333333</v>
      </c>
      <c r="C24" s="4">
        <v>9.6972787999999893E-2</v>
      </c>
      <c r="D24" s="2">
        <v>6.7754000000000003</v>
      </c>
      <c r="E24" s="4">
        <v>8.03246033333333E-2</v>
      </c>
      <c r="F24" s="4">
        <v>6.8059676666666596E-2</v>
      </c>
      <c r="G24" s="4">
        <v>6.8890161999999894E-2</v>
      </c>
      <c r="H24" s="4">
        <v>0.379236297</v>
      </c>
      <c r="I24" s="4">
        <v>6.3801231999999999E-2</v>
      </c>
      <c r="J24" s="4">
        <v>5.40800406666666E-2</v>
      </c>
      <c r="K24" s="4">
        <v>5.9162319333333303E-2</v>
      </c>
      <c r="L24" s="4">
        <v>5.7024454666666599E-2</v>
      </c>
      <c r="M24" s="4">
        <v>5.9359145999999897E-2</v>
      </c>
      <c r="N24" s="4">
        <v>4.3826068000000003E-2</v>
      </c>
      <c r="O24" s="4">
        <v>4.3381235333333303E-2</v>
      </c>
      <c r="P24" s="4">
        <v>4.2229601333333297E-2</v>
      </c>
      <c r="Q24" s="4">
        <v>0.182367262</v>
      </c>
      <c r="R24" s="4">
        <v>0.17572222066666601</v>
      </c>
      <c r="S24" s="4">
        <v>0.14881989466666601</v>
      </c>
      <c r="T24" s="4">
        <v>0.13691646466666599</v>
      </c>
      <c r="U24" s="2">
        <v>0.54110000000000003</v>
      </c>
      <c r="V24" s="4">
        <v>0.200509312666666</v>
      </c>
      <c r="W24" s="4">
        <v>0.20013025266666601</v>
      </c>
    </row>
    <row r="25" spans="2:23" x14ac:dyDescent="0.2">
      <c r="B25" s="4">
        <v>8.7968679333333299E-2</v>
      </c>
      <c r="C25" s="4">
        <v>9.3698564666666595E-2</v>
      </c>
      <c r="E25" s="4">
        <v>8.0231477333333301E-2</v>
      </c>
      <c r="F25" s="4">
        <v>7.1014848666666602E-2</v>
      </c>
      <c r="G25" s="4">
        <v>7.2325095333333297E-2</v>
      </c>
      <c r="H25" s="4">
        <v>0.41255715399999998</v>
      </c>
      <c r="I25" s="4">
        <v>6.8019035333333297E-2</v>
      </c>
      <c r="J25" s="4">
        <v>5.5381179333333301E-2</v>
      </c>
      <c r="K25" s="4">
        <v>6.3351244000000001E-2</v>
      </c>
      <c r="L25" s="4">
        <v>6.0973946000000001E-2</v>
      </c>
      <c r="M25" s="4">
        <v>6.0554567333333302E-2</v>
      </c>
      <c r="N25" s="4">
        <v>4.6888534000000003E-2</v>
      </c>
      <c r="O25" s="4">
        <v>4.5161343333333298E-2</v>
      </c>
      <c r="P25" s="4">
        <v>0.240113724333333</v>
      </c>
      <c r="Q25" s="4">
        <v>0.18335867</v>
      </c>
      <c r="R25" s="4">
        <v>0.16920724333333301</v>
      </c>
      <c r="S25" s="4">
        <v>0.14562218733333299</v>
      </c>
      <c r="T25" s="4">
        <v>0.143008895333333</v>
      </c>
    </row>
    <row r="26" spans="2:23" x14ac:dyDescent="0.2">
      <c r="B26" s="4">
        <v>9.0294842E-2</v>
      </c>
      <c r="C26" s="4">
        <v>9.0395037333333303E-2</v>
      </c>
      <c r="E26" s="4">
        <v>7.8852575999999994E-2</v>
      </c>
      <c r="F26" s="4">
        <v>7.4544052E-2</v>
      </c>
      <c r="G26" s="4">
        <v>7.3387959333333294E-2</v>
      </c>
      <c r="H26" s="4">
        <v>6.7969256666666603E-2</v>
      </c>
      <c r="I26" s="4">
        <v>6.7373012666666607E-2</v>
      </c>
      <c r="J26" s="4">
        <v>5.3392063999999899E-2</v>
      </c>
      <c r="K26" s="4">
        <v>6.4005326000000001E-2</v>
      </c>
      <c r="L26" s="4">
        <v>6.4196557333333307E-2</v>
      </c>
      <c r="M26" s="4">
        <v>5.7076792666666598E-2</v>
      </c>
      <c r="N26" s="4">
        <v>4.7162221333333303E-2</v>
      </c>
      <c r="O26" s="4">
        <v>4.5883104666666598E-2</v>
      </c>
      <c r="P26" s="4">
        <v>4.1247037333333299E-2</v>
      </c>
      <c r="Q26" s="4">
        <v>0.18339576199999999</v>
      </c>
      <c r="R26" s="4">
        <v>0.168656957333333</v>
      </c>
      <c r="S26" s="4">
        <v>0.14904535066666599</v>
      </c>
      <c r="T26" s="4">
        <v>0.137558974666666</v>
      </c>
    </row>
    <row r="27" spans="2:23" x14ac:dyDescent="0.2">
      <c r="B27" s="4">
        <v>8.6437875333333303E-2</v>
      </c>
      <c r="C27" s="4">
        <v>0.62548833266666604</v>
      </c>
      <c r="E27" s="4">
        <v>8.2065881333333299E-2</v>
      </c>
      <c r="F27" s="4">
        <v>7.3769006666666595E-2</v>
      </c>
      <c r="G27" s="4">
        <v>7.2505876666666594E-2</v>
      </c>
      <c r="H27" s="4">
        <v>6.9317130666666602E-2</v>
      </c>
      <c r="I27" s="4">
        <v>6.40264166666666E-2</v>
      </c>
      <c r="J27" s="4">
        <v>5.6001615999999997E-2</v>
      </c>
      <c r="K27" s="4">
        <v>6.2035570666666602E-2</v>
      </c>
      <c r="L27" s="4">
        <v>6.0191581999999903E-2</v>
      </c>
      <c r="M27" s="4">
        <v>6.1454976000000001E-2</v>
      </c>
      <c r="N27" s="4">
        <v>4.4758860666666601E-2</v>
      </c>
      <c r="O27" s="4">
        <v>4.3776604666666601E-2</v>
      </c>
      <c r="P27" s="4">
        <v>4.6484980666666599E-2</v>
      </c>
      <c r="Q27" s="4">
        <v>0.181251458666666</v>
      </c>
      <c r="R27" s="4">
        <v>0.16571018200000001</v>
      </c>
      <c r="S27" s="4">
        <v>0.15001964266666601</v>
      </c>
      <c r="T27" s="4">
        <v>0.13898892333333299</v>
      </c>
    </row>
    <row r="28" spans="2:23" x14ac:dyDescent="0.2">
      <c r="B28" s="4">
        <v>9.0681213333333302E-2</v>
      </c>
      <c r="C28" s="4">
        <v>9.24788113333333E-2</v>
      </c>
      <c r="E28" s="4">
        <v>7.6984240666666606E-2</v>
      </c>
      <c r="F28" s="4">
        <v>7.8386352000000006E-2</v>
      </c>
      <c r="G28" s="4">
        <v>7.5969747333333296E-2</v>
      </c>
      <c r="H28" s="4">
        <v>7.2055382666666598E-2</v>
      </c>
      <c r="I28" s="4">
        <v>6.8538748666666593E-2</v>
      </c>
      <c r="J28" s="4">
        <v>5.2884523999999898E-2</v>
      </c>
      <c r="K28" s="4">
        <v>6.3437036666666599E-2</v>
      </c>
      <c r="L28" s="4">
        <v>6.4353930666666601E-2</v>
      </c>
      <c r="M28" s="4">
        <v>5.8842241333333302E-2</v>
      </c>
      <c r="N28" s="4">
        <v>4.7492888666666601E-2</v>
      </c>
      <c r="O28" s="4">
        <v>4.5607011999999898E-2</v>
      </c>
      <c r="P28" s="4">
        <v>4.8647940000000001E-2</v>
      </c>
      <c r="Q28" s="4">
        <v>0.192902570666666</v>
      </c>
      <c r="R28" s="4">
        <v>0.16705298866666601</v>
      </c>
      <c r="S28" s="4">
        <v>0.81881404033333305</v>
      </c>
      <c r="T28" s="4">
        <v>0.140269330666666</v>
      </c>
    </row>
    <row r="29" spans="2:23" x14ac:dyDescent="0.2">
      <c r="B29" s="4">
        <v>8.67155226666666E-2</v>
      </c>
      <c r="C29" s="4">
        <v>9.9454608E-2</v>
      </c>
      <c r="E29" s="4">
        <v>8.2714984000000005E-2</v>
      </c>
      <c r="F29" s="4">
        <v>7.2376391999999998E-2</v>
      </c>
      <c r="G29" s="4">
        <v>7.18232973333333E-2</v>
      </c>
      <c r="H29" s="4">
        <v>0.40877022977777699</v>
      </c>
      <c r="I29" s="4">
        <v>6.4357003333333301E-2</v>
      </c>
      <c r="J29" s="4">
        <v>5.4766704666666603E-2</v>
      </c>
      <c r="K29" s="4">
        <v>6.0189235333333299E-2</v>
      </c>
      <c r="L29" s="4">
        <v>6.17551513333333E-2</v>
      </c>
      <c r="M29" s="4">
        <v>6.10994193333333E-2</v>
      </c>
      <c r="N29" s="4">
        <v>4.5550919333333301E-2</v>
      </c>
      <c r="O29" s="4">
        <v>4.2525618666666598E-2</v>
      </c>
      <c r="P29" s="4">
        <v>4.6008585333333303E-2</v>
      </c>
      <c r="Q29" s="4">
        <v>0.19573025266666599</v>
      </c>
      <c r="R29" s="4">
        <v>0.17796107999999999</v>
      </c>
      <c r="S29" s="4">
        <v>0.152121222</v>
      </c>
      <c r="T29" s="4">
        <v>0.142553238666666</v>
      </c>
    </row>
    <row r="30" spans="2:23" x14ac:dyDescent="0.2">
      <c r="B30" s="4">
        <v>9.4339769333333295E-2</v>
      </c>
      <c r="C30" s="4">
        <v>9.4588449999999893E-2</v>
      </c>
      <c r="E30" s="4">
        <v>7.6424567999999998E-2</v>
      </c>
      <c r="F30" s="4">
        <v>7.8484449999999997E-2</v>
      </c>
      <c r="G30" s="4">
        <v>7.4520893333333296E-2</v>
      </c>
      <c r="H30" s="4">
        <v>7.3988310000000002E-2</v>
      </c>
      <c r="I30" s="4">
        <v>6.7439863333333294E-2</v>
      </c>
      <c r="J30" s="4">
        <v>5.3382405999999903E-2</v>
      </c>
      <c r="K30" s="4">
        <v>6.3163782000000002E-2</v>
      </c>
      <c r="L30" s="4">
        <v>6.3067128666666597E-2</v>
      </c>
      <c r="M30" s="4">
        <v>5.7237348666666597E-2</v>
      </c>
      <c r="N30" s="4">
        <v>4.8430462666666597E-2</v>
      </c>
      <c r="O30" s="4">
        <v>4.7146198E-2</v>
      </c>
      <c r="P30" s="4">
        <v>4.8567999333333299E-2</v>
      </c>
      <c r="Q30" s="4">
        <v>0.17774210666666601</v>
      </c>
      <c r="R30" s="4">
        <v>0.17408699</v>
      </c>
      <c r="S30" s="4">
        <v>0.15917355666666599</v>
      </c>
      <c r="T30" s="4">
        <v>0.143488377999999</v>
      </c>
    </row>
    <row r="31" spans="2:23" x14ac:dyDescent="0.2">
      <c r="B31" s="4">
        <v>8.4860585333333294E-2</v>
      </c>
      <c r="C31" s="4">
        <v>9.4636219333333299E-2</v>
      </c>
      <c r="E31" s="4">
        <v>7.8149001333333301E-2</v>
      </c>
      <c r="F31" s="4">
        <v>7.3113304000000004E-2</v>
      </c>
      <c r="G31" s="4">
        <v>7.0714262666666597E-2</v>
      </c>
      <c r="H31" s="4">
        <v>6.7466732666666598E-2</v>
      </c>
      <c r="I31" s="4">
        <v>6.2844723333333297E-2</v>
      </c>
      <c r="J31" s="4">
        <v>5.5731998666666602E-2</v>
      </c>
      <c r="K31" s="4">
        <v>5.9525069999999999E-2</v>
      </c>
      <c r="L31" s="4">
        <v>6.0751518666666601E-2</v>
      </c>
      <c r="M31" s="4">
        <v>5.6713455333333301E-2</v>
      </c>
      <c r="N31" s="4">
        <v>4.5440090666666599E-2</v>
      </c>
      <c r="O31" s="4">
        <v>4.4661635333333297E-2</v>
      </c>
      <c r="P31" s="4">
        <v>4.26276106666666E-2</v>
      </c>
      <c r="Q31" s="4">
        <v>0.196941213333333</v>
      </c>
      <c r="R31" s="4">
        <v>0.16851290866666599</v>
      </c>
      <c r="S31" s="4">
        <v>0.15727301333333299</v>
      </c>
      <c r="T31" s="4">
        <v>0.14659722</v>
      </c>
    </row>
    <row r="32" spans="2:23" x14ac:dyDescent="0.2">
      <c r="B32" s="4">
        <v>8.5175478666666596E-2</v>
      </c>
      <c r="C32" s="4">
        <v>9.4483949999999997E-2</v>
      </c>
      <c r="E32" s="4">
        <v>7.4994142666666597E-2</v>
      </c>
      <c r="F32" s="4">
        <v>7.3042720666666602E-2</v>
      </c>
      <c r="G32" s="4">
        <v>7.1139221999999905E-2</v>
      </c>
      <c r="H32" s="4">
        <v>6.3982827333333298E-2</v>
      </c>
      <c r="I32" s="4">
        <v>6.2529052666666599E-2</v>
      </c>
      <c r="J32" s="4">
        <v>5.7056325333333303E-2</v>
      </c>
      <c r="K32" s="4">
        <v>6.0302315333333301E-2</v>
      </c>
      <c r="L32" s="4">
        <v>6.02755413333333E-2</v>
      </c>
      <c r="M32" s="4">
        <v>5.6732631999999901E-2</v>
      </c>
      <c r="N32" s="4">
        <v>4.5518469333333297E-2</v>
      </c>
      <c r="O32" s="4">
        <v>4.4660843333333297E-2</v>
      </c>
      <c r="P32" s="4">
        <v>4.5854570666666601E-2</v>
      </c>
      <c r="Q32" s="4">
        <v>0.18409457733333301</v>
      </c>
      <c r="R32" s="4">
        <v>0.17551239933333301</v>
      </c>
      <c r="S32" s="4">
        <v>0.15197611</v>
      </c>
      <c r="T32" s="4">
        <v>0.14286407666666601</v>
      </c>
    </row>
    <row r="33" spans="2:20" x14ac:dyDescent="0.2">
      <c r="B33" s="4">
        <v>8.4018462000000002E-2</v>
      </c>
      <c r="C33" s="4">
        <v>9.4308587999999999E-2</v>
      </c>
      <c r="E33" s="4">
        <v>7.2553213333333297E-2</v>
      </c>
      <c r="F33" s="4">
        <v>6.9946359999999999E-2</v>
      </c>
      <c r="G33" s="4">
        <v>6.9352675333333294E-2</v>
      </c>
      <c r="H33" s="4">
        <v>6.7505327999999906E-2</v>
      </c>
      <c r="I33" s="4">
        <v>6.2320719999999899E-2</v>
      </c>
      <c r="J33" s="4">
        <v>5.3585568666666597E-2</v>
      </c>
      <c r="K33" s="4">
        <v>5.8420185999999999E-2</v>
      </c>
      <c r="L33" s="4">
        <v>5.8099264666666602E-2</v>
      </c>
      <c r="M33" s="4">
        <v>5.6673928666666602E-2</v>
      </c>
      <c r="N33" s="4">
        <v>4.4268275333333301E-2</v>
      </c>
      <c r="O33" s="4">
        <v>4.3881522666666603E-2</v>
      </c>
      <c r="P33" s="4">
        <v>4.5357766666666598E-2</v>
      </c>
      <c r="Q33" s="4">
        <v>0.194268147333333</v>
      </c>
      <c r="R33" s="4">
        <v>0.167634272666666</v>
      </c>
      <c r="S33" s="4">
        <v>0.15877295866666599</v>
      </c>
      <c r="T33" s="4">
        <v>0.143993974666666</v>
      </c>
    </row>
    <row r="34" spans="2:20" x14ac:dyDescent="0.2">
      <c r="B34" s="4">
        <v>8.7578413999999993E-2</v>
      </c>
      <c r="C34" s="4">
        <v>8.8476681333333307E-2</v>
      </c>
      <c r="E34" s="4">
        <v>7.6449354666666594E-2</v>
      </c>
      <c r="F34" s="4">
        <v>7.0827907333333301E-2</v>
      </c>
      <c r="G34" s="4">
        <v>6.6387155999999906E-2</v>
      </c>
      <c r="H34" s="4">
        <v>6.5513587333333304E-2</v>
      </c>
      <c r="I34" s="4">
        <v>6.2245355333333301E-2</v>
      </c>
      <c r="J34" s="4">
        <v>5.3549151333333302E-2</v>
      </c>
      <c r="K34" s="4">
        <v>5.635619E-2</v>
      </c>
      <c r="L34" s="4">
        <v>5.9179273999999997E-2</v>
      </c>
      <c r="M34" s="4">
        <v>5.6897074666666603E-2</v>
      </c>
      <c r="N34" s="4">
        <v>4.5090231999999897E-2</v>
      </c>
      <c r="O34" s="4">
        <v>4.4724724E-2</v>
      </c>
      <c r="P34" s="4">
        <v>4.5457235999999998E-2</v>
      </c>
      <c r="Q34" s="4">
        <v>0.18829321866666601</v>
      </c>
      <c r="R34" s="4">
        <v>0.16842338333333301</v>
      </c>
      <c r="S34" s="4">
        <v>0.15877292199999901</v>
      </c>
      <c r="T34" s="4">
        <v>0.14176303533333301</v>
      </c>
    </row>
    <row r="35" spans="2:20" x14ac:dyDescent="0.2">
      <c r="B35" s="4">
        <v>8.8945941333333306E-2</v>
      </c>
      <c r="C35" s="4">
        <v>9.6064899333333301E-2</v>
      </c>
      <c r="E35" s="4">
        <v>8.1434473999999896E-2</v>
      </c>
      <c r="F35" s="4">
        <v>7.2934187333333303E-2</v>
      </c>
      <c r="G35" s="4">
        <v>6.79228586666666E-2</v>
      </c>
      <c r="H35" s="4">
        <v>6.6609597999999895E-2</v>
      </c>
      <c r="I35" s="4">
        <v>6.3094834000000002E-2</v>
      </c>
      <c r="J35" s="4">
        <v>6.0435884666666599E-2</v>
      </c>
      <c r="K35" s="4">
        <v>5.9664909333333301E-2</v>
      </c>
      <c r="L35" s="4">
        <v>6.0721451999999898E-2</v>
      </c>
      <c r="M35" s="4">
        <v>6.0146350000000001E-2</v>
      </c>
      <c r="N35" s="4">
        <v>4.40186853333333E-2</v>
      </c>
      <c r="O35" s="4">
        <v>4.3848258666666598E-2</v>
      </c>
      <c r="P35" s="4">
        <v>4.5970092666666601E-2</v>
      </c>
      <c r="Q35" s="4">
        <v>0.18818490533333301</v>
      </c>
      <c r="R35" s="4">
        <v>0.170766419999999</v>
      </c>
      <c r="S35" s="4">
        <v>0.15415016466666601</v>
      </c>
      <c r="T35" s="4">
        <v>0.14305795533333299</v>
      </c>
    </row>
    <row r="36" spans="2:20" x14ac:dyDescent="0.2">
      <c r="B36" s="4">
        <v>9.4344557999999995E-2</v>
      </c>
      <c r="C36" s="4">
        <v>0.57281829755555502</v>
      </c>
      <c r="E36" s="4">
        <v>7.7551884666666598E-2</v>
      </c>
      <c r="F36" s="4">
        <v>7.7364950666666599E-2</v>
      </c>
      <c r="G36" s="4">
        <v>7.4055967333333306E-2</v>
      </c>
      <c r="H36" s="4">
        <v>6.8750931333333307E-2</v>
      </c>
      <c r="I36" s="4">
        <v>6.3216735999999996E-2</v>
      </c>
      <c r="J36" s="4">
        <v>5.3558545333333298E-2</v>
      </c>
      <c r="K36" s="4">
        <v>6.3846170666666605E-2</v>
      </c>
      <c r="L36" s="4">
        <v>6.4771974666666607E-2</v>
      </c>
      <c r="M36" s="4">
        <v>5.7246977333333303E-2</v>
      </c>
      <c r="N36" s="4">
        <v>4.7557942666666603E-2</v>
      </c>
      <c r="O36" s="4">
        <v>4.4267505333333297E-2</v>
      </c>
      <c r="P36" s="4">
        <v>4.7738269333333298E-2</v>
      </c>
      <c r="Q36" s="4">
        <v>0.18422904866666601</v>
      </c>
      <c r="R36" s="4">
        <v>0.180012909999999</v>
      </c>
      <c r="S36" s="4">
        <v>0.15619519666666601</v>
      </c>
      <c r="T36" s="4">
        <v>0.13955848133333301</v>
      </c>
    </row>
    <row r="37" spans="2:20" x14ac:dyDescent="0.2">
      <c r="B37" s="4">
        <v>8.6672388000000003E-2</v>
      </c>
      <c r="C37" s="4">
        <v>9.6619863999999903E-2</v>
      </c>
      <c r="E37" s="4">
        <v>8.0351963999999998E-2</v>
      </c>
      <c r="F37" s="4">
        <v>7.3716991333333301E-2</v>
      </c>
      <c r="G37" s="4">
        <v>7.0491820666666594E-2</v>
      </c>
      <c r="H37" s="4">
        <v>6.5417887333333299E-2</v>
      </c>
      <c r="I37" s="4">
        <v>6.3217007333333297E-2</v>
      </c>
      <c r="J37" s="4">
        <v>5.5912625999999903E-2</v>
      </c>
      <c r="K37" s="4">
        <v>5.7609566666666598E-2</v>
      </c>
      <c r="L37" s="4">
        <v>5.9923878666666597E-2</v>
      </c>
      <c r="M37" s="4">
        <v>6.0097179999999903E-2</v>
      </c>
      <c r="N37" s="4">
        <v>4.4711905333333302E-2</v>
      </c>
      <c r="O37" s="4">
        <v>4.4908673333333302E-2</v>
      </c>
      <c r="P37" s="4">
        <v>4.39027526666666E-2</v>
      </c>
      <c r="Q37" s="4">
        <v>0.191229236</v>
      </c>
      <c r="R37" s="4">
        <v>0.17190439199999899</v>
      </c>
      <c r="S37" s="4">
        <v>0.15568984933333299</v>
      </c>
      <c r="T37" s="4">
        <v>0.135677241333333</v>
      </c>
    </row>
    <row r="38" spans="2:20" x14ac:dyDescent="0.2">
      <c r="B38" s="4">
        <v>9.2476127333333297E-2</v>
      </c>
      <c r="C38" s="4">
        <v>9.6009488666666601E-2</v>
      </c>
      <c r="E38" s="4">
        <v>7.3806208666666595E-2</v>
      </c>
      <c r="F38" s="4">
        <v>7.5435205999999894E-2</v>
      </c>
      <c r="G38" s="4">
        <v>7.4558982666666607E-2</v>
      </c>
      <c r="H38" s="4">
        <v>6.98867033333333E-2</v>
      </c>
      <c r="I38" s="4">
        <v>6.5004822666666601E-2</v>
      </c>
      <c r="J38" s="4">
        <v>5.5966511333333302E-2</v>
      </c>
      <c r="K38" s="4">
        <v>6.22114606666666E-2</v>
      </c>
      <c r="L38" s="4">
        <v>0.37063698155555502</v>
      </c>
      <c r="M38" s="4">
        <v>5.5473769999999901E-2</v>
      </c>
      <c r="N38" s="4">
        <v>4.6562882666666597E-2</v>
      </c>
      <c r="O38" s="4">
        <v>4.5793652666666601E-2</v>
      </c>
      <c r="P38" s="4">
        <v>4.630956E-2</v>
      </c>
      <c r="Q38" s="4">
        <v>0.18842567333333299</v>
      </c>
      <c r="R38" s="4">
        <v>0.16895237333333299</v>
      </c>
      <c r="S38" s="4">
        <v>0.15127042333333299</v>
      </c>
      <c r="T38" s="4">
        <v>0.13355330999999901</v>
      </c>
    </row>
    <row r="39" spans="2:20" x14ac:dyDescent="0.2">
      <c r="B39" s="4">
        <v>8.8518481333333301E-2</v>
      </c>
      <c r="C39" s="4">
        <v>9.5741983333333294E-2</v>
      </c>
      <c r="E39" s="4">
        <v>8.0271839999999997E-2</v>
      </c>
      <c r="F39" s="4">
        <v>7.3563702666666606E-2</v>
      </c>
      <c r="G39" s="4">
        <v>7.0218390000000006E-2</v>
      </c>
      <c r="H39" s="4">
        <v>6.8288821333333305E-2</v>
      </c>
      <c r="I39" s="4">
        <v>6.5696876666666598E-2</v>
      </c>
      <c r="J39" s="4">
        <v>5.1402068666666599E-2</v>
      </c>
      <c r="K39" s="4">
        <v>6.0142719999999997E-2</v>
      </c>
      <c r="L39" s="4">
        <v>6.2191492000000001E-2</v>
      </c>
      <c r="M39" s="4">
        <v>5.7204524666666597E-2</v>
      </c>
      <c r="N39" s="4">
        <v>4.5806647333333297E-2</v>
      </c>
      <c r="O39" s="4">
        <v>4.4194839333333298E-2</v>
      </c>
      <c r="P39" s="4">
        <v>0.24249458933333301</v>
      </c>
      <c r="Q39" s="4">
        <v>0.186527938666666</v>
      </c>
      <c r="R39" s="4">
        <v>0.17123205</v>
      </c>
      <c r="S39" s="4">
        <v>0.155133249333333</v>
      </c>
      <c r="T39" s="4">
        <v>0.14201552200000001</v>
      </c>
    </row>
    <row r="40" spans="2:20" x14ac:dyDescent="0.2">
      <c r="B40" s="4">
        <v>8.8898472666666603E-2</v>
      </c>
      <c r="C40" s="4">
        <v>9.8652326666666595E-2</v>
      </c>
      <c r="E40" s="4">
        <v>8.0136261333333306E-2</v>
      </c>
      <c r="F40" s="4">
        <v>7.2948897999999901E-2</v>
      </c>
      <c r="G40" s="4">
        <v>7.0847854000000002E-2</v>
      </c>
      <c r="H40" s="4">
        <v>0.38056799733333302</v>
      </c>
      <c r="I40" s="4">
        <v>6.7373166666666595E-2</v>
      </c>
      <c r="J40" s="4">
        <v>5.5984192000000002E-2</v>
      </c>
      <c r="K40" s="4">
        <v>5.9309044666666602E-2</v>
      </c>
      <c r="L40" s="4">
        <v>6.2495649333333299E-2</v>
      </c>
      <c r="M40" s="4">
        <v>6.0756124000000002E-2</v>
      </c>
      <c r="N40" s="4">
        <v>4.5051262666666599E-2</v>
      </c>
      <c r="O40" s="4">
        <v>4.4115962000000002E-2</v>
      </c>
      <c r="P40" s="4">
        <v>4.3121415333333302E-2</v>
      </c>
      <c r="Q40" s="4">
        <v>0.184224106</v>
      </c>
      <c r="R40" s="4">
        <v>0.17026696866666599</v>
      </c>
      <c r="S40" s="4">
        <v>0.15144777266666601</v>
      </c>
      <c r="T40" s="4">
        <v>0.13994263799999901</v>
      </c>
    </row>
    <row r="41" spans="2:20" x14ac:dyDescent="0.2">
      <c r="B41" s="4">
        <v>9.2845177333333306E-2</v>
      </c>
      <c r="C41" s="4">
        <v>9.9546421333333301E-2</v>
      </c>
      <c r="E41" s="4">
        <v>8.0960381333333303E-2</v>
      </c>
      <c r="F41" s="4">
        <v>7.4988378666666605E-2</v>
      </c>
      <c r="G41" s="4">
        <v>6.9734294666666599E-2</v>
      </c>
      <c r="H41" s="4">
        <v>7.0602495333333307E-2</v>
      </c>
      <c r="I41" s="4">
        <v>6.5027775999999995E-2</v>
      </c>
      <c r="J41" s="4">
        <v>5.7631045999999998E-2</v>
      </c>
      <c r="K41" s="4">
        <v>0.35107673188888799</v>
      </c>
      <c r="L41" s="4">
        <v>6.3509174666666598E-2</v>
      </c>
      <c r="M41" s="4">
        <v>6.0241177333333298E-2</v>
      </c>
      <c r="N41" s="4">
        <v>4.5943252666666601E-2</v>
      </c>
      <c r="O41" s="4">
        <v>4.57413733333333E-2</v>
      </c>
      <c r="P41" s="4">
        <v>4.3703476666666602E-2</v>
      </c>
      <c r="Q41" s="4">
        <v>0.18796771400000001</v>
      </c>
      <c r="R41" s="4">
        <v>0.16487933733333299</v>
      </c>
      <c r="S41" s="4">
        <v>0.15192064799999999</v>
      </c>
      <c r="T41" s="4">
        <v>0.142992329333333</v>
      </c>
    </row>
    <row r="42" spans="2:20" x14ac:dyDescent="0.2">
      <c r="B42" s="4">
        <v>9.17383646666666E-2</v>
      </c>
      <c r="C42" s="4">
        <v>9.6450588666666601E-2</v>
      </c>
      <c r="E42" s="4">
        <v>7.8485469333333294E-2</v>
      </c>
      <c r="F42" s="4">
        <v>7.5889417999999903E-2</v>
      </c>
      <c r="G42" s="4">
        <v>7.5471828666666602E-2</v>
      </c>
      <c r="H42" s="4">
        <v>7.0400110000000002E-2</v>
      </c>
      <c r="I42" s="4">
        <v>6.3423147333333305E-2</v>
      </c>
      <c r="J42" s="4">
        <v>5.5591308666666603E-2</v>
      </c>
      <c r="K42" s="4">
        <v>6.2155448666666599E-2</v>
      </c>
      <c r="L42" s="4">
        <v>6.1889197333333298E-2</v>
      </c>
      <c r="M42" s="4">
        <v>5.6631798666666601E-2</v>
      </c>
      <c r="N42" s="4">
        <v>4.7871897333333302E-2</v>
      </c>
      <c r="O42" s="4">
        <v>4.5767142666666601E-2</v>
      </c>
      <c r="P42" s="4">
        <v>0.24058514322222199</v>
      </c>
      <c r="Q42" s="4">
        <v>0.19336518666666599</v>
      </c>
      <c r="R42" s="4">
        <v>0.167686104666666</v>
      </c>
      <c r="S42" s="4">
        <v>0.152778574666666</v>
      </c>
      <c r="T42" s="4">
        <v>0.138077324</v>
      </c>
    </row>
    <row r="43" spans="2:20" x14ac:dyDescent="0.2">
      <c r="B43" s="4">
        <v>8.9058287999999902E-2</v>
      </c>
      <c r="C43" s="4">
        <v>9.6077982000000006E-2</v>
      </c>
      <c r="E43" s="4">
        <v>7.5832503999999995E-2</v>
      </c>
      <c r="F43" s="4">
        <v>7.4466604666666603E-2</v>
      </c>
      <c r="G43" s="4">
        <v>7.2057091333333295E-2</v>
      </c>
      <c r="H43" s="4">
        <v>6.8216969333333294E-2</v>
      </c>
      <c r="I43" s="4">
        <v>6.4534521333333303E-2</v>
      </c>
      <c r="J43" s="4">
        <v>5.5064525999999898E-2</v>
      </c>
      <c r="K43" s="4">
        <v>6.0079946666666599E-2</v>
      </c>
      <c r="L43" s="4">
        <v>6.01877833333333E-2</v>
      </c>
      <c r="M43" s="4">
        <v>5.6868115333333302E-2</v>
      </c>
      <c r="N43" s="4">
        <v>4.6109572666666598E-2</v>
      </c>
      <c r="O43" s="4">
        <v>4.4263032000000001E-2</v>
      </c>
      <c r="P43" s="4">
        <v>4.2027281999999999E-2</v>
      </c>
      <c r="Q43" s="4">
        <v>0.191532381333333</v>
      </c>
      <c r="R43" s="4">
        <v>0.166129318666666</v>
      </c>
      <c r="S43" s="4">
        <v>0.152410925333333</v>
      </c>
      <c r="T43" s="4">
        <v>0.83293276400000005</v>
      </c>
    </row>
    <row r="44" spans="2:20" x14ac:dyDescent="0.2">
      <c r="B44" s="4">
        <v>8.7263740666666603E-2</v>
      </c>
      <c r="C44" s="4">
        <v>9.1107756666666595E-2</v>
      </c>
      <c r="E44" s="4">
        <v>7.69663766666666E-2</v>
      </c>
      <c r="F44" s="4">
        <v>7.2804621999999999E-2</v>
      </c>
      <c r="G44" s="4">
        <v>7.0528003333333297E-2</v>
      </c>
      <c r="H44" s="4">
        <v>6.7971713333333295E-2</v>
      </c>
      <c r="I44" s="4">
        <v>6.3786763333333302E-2</v>
      </c>
      <c r="J44" s="4">
        <v>5.5161707333333303E-2</v>
      </c>
      <c r="K44" s="4">
        <v>0.33046495477777699</v>
      </c>
      <c r="L44" s="4">
        <v>5.7862346666666599E-2</v>
      </c>
      <c r="M44" s="4">
        <v>5.6432148666666598E-2</v>
      </c>
      <c r="N44" s="4">
        <v>4.5313399999999997E-2</v>
      </c>
      <c r="O44" s="4">
        <v>4.3952699999999997E-2</v>
      </c>
      <c r="P44" s="4">
        <v>0.25656696677777702</v>
      </c>
      <c r="Q44" s="4">
        <v>0.18351672533333299</v>
      </c>
      <c r="R44" s="2">
        <v>1.9564999999999999</v>
      </c>
      <c r="S44" s="4">
        <v>0.153600450666666</v>
      </c>
      <c r="T44" s="4">
        <v>0.84816728011111098</v>
      </c>
    </row>
    <row r="45" spans="2:20" x14ac:dyDescent="0.2">
      <c r="B45" s="4">
        <v>8.7707135999999894E-2</v>
      </c>
      <c r="C45" s="4">
        <v>9.1320723999999895E-2</v>
      </c>
      <c r="E45" s="4">
        <v>7.7798666000000002E-2</v>
      </c>
      <c r="F45" s="4">
        <v>7.2858580666666603E-2</v>
      </c>
      <c r="G45" s="4">
        <v>6.9688109333333303E-2</v>
      </c>
      <c r="H45" s="4">
        <v>6.6526716666666597E-2</v>
      </c>
      <c r="I45" s="4">
        <v>6.3169846666666599E-2</v>
      </c>
      <c r="J45" s="4">
        <v>5.5380196666666603E-2</v>
      </c>
      <c r="K45" s="4">
        <v>5.9410193333333298E-2</v>
      </c>
      <c r="L45" s="4">
        <v>5.6416843999999897E-2</v>
      </c>
      <c r="M45" s="4">
        <v>5.7149869333333297E-2</v>
      </c>
      <c r="N45" s="4">
        <v>4.4497801333333302E-2</v>
      </c>
      <c r="O45" s="4">
        <v>4.4848723333333299E-2</v>
      </c>
      <c r="P45" s="4">
        <v>0.26018670022222201</v>
      </c>
    </row>
    <row r="46" spans="2:20" x14ac:dyDescent="0.2">
      <c r="B46" s="4">
        <v>8.9588708000000003E-2</v>
      </c>
      <c r="C46" s="4">
        <v>9.2616252666666593E-2</v>
      </c>
      <c r="E46" s="4">
        <v>7.6759444666666607E-2</v>
      </c>
      <c r="F46" s="4">
        <v>7.2933996666666598E-2</v>
      </c>
      <c r="G46" s="4">
        <v>7.1969201333333302E-2</v>
      </c>
      <c r="H46" s="4">
        <v>6.5667308666666604E-2</v>
      </c>
      <c r="I46" s="4">
        <v>6.4836449333333296E-2</v>
      </c>
      <c r="J46" s="4">
        <v>5.3889814000000001E-2</v>
      </c>
      <c r="K46" s="4">
        <v>6.0261197333333301E-2</v>
      </c>
      <c r="L46" s="4">
        <v>5.9354437999999898E-2</v>
      </c>
      <c r="M46" s="4">
        <v>5.7229707333333303E-2</v>
      </c>
      <c r="N46" s="4">
        <v>4.5948796666666597E-2</v>
      </c>
      <c r="O46" s="4">
        <v>4.3118665333333299E-2</v>
      </c>
      <c r="P46" s="4">
        <v>4.2251007333333299E-2</v>
      </c>
    </row>
    <row r="47" spans="2:20" x14ac:dyDescent="0.2">
      <c r="B47" s="4">
        <v>8.8634934666666595E-2</v>
      </c>
      <c r="C47" s="4">
        <v>9.9030389333333302E-2</v>
      </c>
      <c r="E47" s="4">
        <v>7.9453755333333306E-2</v>
      </c>
      <c r="F47" s="4">
        <v>7.2897051333333296E-2</v>
      </c>
      <c r="G47" s="4">
        <v>6.9737579999999993E-2</v>
      </c>
      <c r="H47" s="4">
        <v>6.8274961333333301E-2</v>
      </c>
      <c r="I47" s="4">
        <v>6.5542143333333303E-2</v>
      </c>
      <c r="J47" s="4">
        <v>5.6109797333333301E-2</v>
      </c>
      <c r="K47" s="4">
        <v>6.0612603333333299E-2</v>
      </c>
      <c r="L47" s="4">
        <v>5.9640071333333301E-2</v>
      </c>
      <c r="M47" s="4">
        <v>6.0131389999999903E-2</v>
      </c>
      <c r="N47" s="4">
        <v>4.3649239333333298E-2</v>
      </c>
      <c r="O47" s="4">
        <v>4.51713973333333E-2</v>
      </c>
      <c r="P47" s="4">
        <v>0.26381695111111098</v>
      </c>
    </row>
    <row r="48" spans="2:20" x14ac:dyDescent="0.2">
      <c r="B48" s="4">
        <v>9.14272113333333E-2</v>
      </c>
      <c r="C48" s="4">
        <v>9.2054475333333302E-2</v>
      </c>
      <c r="E48" s="4">
        <v>7.5257849333333293E-2</v>
      </c>
      <c r="F48" s="4">
        <v>7.5583581333333302E-2</v>
      </c>
      <c r="G48" s="4">
        <v>7.1536666666666596E-2</v>
      </c>
      <c r="H48" s="4">
        <v>6.8338042666666599E-2</v>
      </c>
      <c r="I48" s="4">
        <v>6.2561055333333296E-2</v>
      </c>
      <c r="J48" s="4">
        <v>5.3999784666666599E-2</v>
      </c>
      <c r="K48" s="4">
        <v>6.04321813333333E-2</v>
      </c>
      <c r="L48" s="4">
        <v>6.0843573999999997E-2</v>
      </c>
      <c r="M48" s="4">
        <v>5.6910252666666598E-2</v>
      </c>
      <c r="N48" s="4">
        <v>4.7654764666666599E-2</v>
      </c>
      <c r="O48" s="4">
        <v>4.5169835333333297E-2</v>
      </c>
      <c r="P48" s="4">
        <v>4.3375625333333299E-2</v>
      </c>
    </row>
    <row r="49" spans="2:16" x14ac:dyDescent="0.2">
      <c r="B49" s="4">
        <v>8.7990136666666594E-2</v>
      </c>
      <c r="C49" s="4">
        <v>9.2560981333333306E-2</v>
      </c>
      <c r="E49" s="4">
        <v>7.8439430666666601E-2</v>
      </c>
      <c r="F49" s="4">
        <v>7.1516609999999994E-2</v>
      </c>
      <c r="G49" s="4">
        <v>7.1378420666666595E-2</v>
      </c>
      <c r="H49" s="4">
        <v>6.6292636666666599E-2</v>
      </c>
      <c r="I49" s="4">
        <v>6.4690633333333303E-2</v>
      </c>
      <c r="J49" s="4">
        <v>5.4962269999999903E-2</v>
      </c>
      <c r="K49" s="4">
        <v>5.8997282666666602E-2</v>
      </c>
      <c r="L49" s="4">
        <v>5.7862713333333302E-2</v>
      </c>
      <c r="M49" s="4">
        <v>5.9082085333333298E-2</v>
      </c>
      <c r="N49" s="4">
        <v>4.4639737999999901E-2</v>
      </c>
      <c r="O49" s="4">
        <v>4.4073193999999899E-2</v>
      </c>
      <c r="P49" s="4">
        <v>4.2452131333333303E-2</v>
      </c>
    </row>
    <row r="50" spans="2:16" x14ac:dyDescent="0.2">
      <c r="B50" s="4">
        <v>8.7842032666666597E-2</v>
      </c>
      <c r="C50" s="4">
        <v>9.3467058666666603E-2</v>
      </c>
      <c r="E50" s="4">
        <v>7.8439768000000007E-2</v>
      </c>
      <c r="F50" s="4">
        <v>7.3499132666666606E-2</v>
      </c>
      <c r="G50" s="4">
        <v>7.0085414666666596E-2</v>
      </c>
      <c r="H50" s="4">
        <v>6.5696106666666601E-2</v>
      </c>
      <c r="I50" s="4">
        <v>6.5143796666666601E-2</v>
      </c>
      <c r="J50" s="4">
        <v>5.7043638666666598E-2</v>
      </c>
      <c r="K50" s="4">
        <v>6.0547996666666597E-2</v>
      </c>
      <c r="L50" s="4">
        <v>5.8175348000000002E-2</v>
      </c>
      <c r="M50" s="4">
        <v>5.9059197999999903E-2</v>
      </c>
      <c r="N50" s="4">
        <v>4.5861354E-2</v>
      </c>
      <c r="O50" s="4">
        <v>4.5295799999999997E-2</v>
      </c>
      <c r="P50" s="4">
        <v>4.2069896000000002E-2</v>
      </c>
    </row>
    <row r="51" spans="2:16" x14ac:dyDescent="0.2">
      <c r="B51" s="4">
        <v>8.6075945999999903E-2</v>
      </c>
      <c r="C51" s="4">
        <v>9.3919033999999998E-2</v>
      </c>
      <c r="E51" s="4">
        <v>7.8681907333333301E-2</v>
      </c>
      <c r="F51" s="4">
        <v>7.5302707333333302E-2</v>
      </c>
      <c r="G51" s="4">
        <v>7.3380831333333299E-2</v>
      </c>
      <c r="H51" s="4">
        <v>7.0562550666666599E-2</v>
      </c>
      <c r="I51" s="4">
        <v>6.5202705333333305E-2</v>
      </c>
      <c r="J51" s="4">
        <v>5.6925249333333303E-2</v>
      </c>
      <c r="K51" s="4">
        <v>6.080998E-2</v>
      </c>
      <c r="L51" s="4">
        <v>5.9098709999999999E-2</v>
      </c>
      <c r="M51" s="4">
        <v>5.92983159999999E-2</v>
      </c>
      <c r="N51" s="4">
        <v>4.737425E-2</v>
      </c>
      <c r="O51" s="4">
        <v>4.5291238666666601E-2</v>
      </c>
      <c r="P51" s="4">
        <v>4.2615987333333299E-2</v>
      </c>
    </row>
    <row r="52" spans="2:16" x14ac:dyDescent="0.2">
      <c r="B52" s="4">
        <v>9.2186269999999904E-2</v>
      </c>
      <c r="C52" s="4">
        <v>9.6457034666666594E-2</v>
      </c>
      <c r="E52" s="4">
        <v>7.9801817333333303E-2</v>
      </c>
      <c r="F52" s="4">
        <v>7.43114093333333E-2</v>
      </c>
      <c r="G52" s="4">
        <v>7.1993276666666606E-2</v>
      </c>
      <c r="H52" s="4">
        <v>7.0612168000000003E-2</v>
      </c>
      <c r="I52" s="4">
        <v>6.569904E-2</v>
      </c>
      <c r="J52" s="4">
        <v>5.6618393333333301E-2</v>
      </c>
      <c r="K52" s="4">
        <v>6.1640384666666603E-2</v>
      </c>
      <c r="L52" s="4">
        <v>6.0418489999999998E-2</v>
      </c>
      <c r="M52" s="4">
        <v>5.9060092666666598E-2</v>
      </c>
      <c r="N52" s="4">
        <v>4.6949972666666603E-2</v>
      </c>
      <c r="O52" s="4">
        <v>4.5126421999999999E-2</v>
      </c>
      <c r="P52" s="4">
        <v>0.26076976066666602</v>
      </c>
    </row>
    <row r="53" spans="2:16" x14ac:dyDescent="0.2">
      <c r="B53" s="4">
        <v>8.7329814000000006E-2</v>
      </c>
      <c r="C53" s="4">
        <v>9.4033367999999895E-2</v>
      </c>
      <c r="E53" s="4">
        <v>7.8430945999999904E-2</v>
      </c>
      <c r="F53" s="4">
        <v>7.3766894666666596E-2</v>
      </c>
      <c r="G53" s="4">
        <v>7.1279545333333305E-2</v>
      </c>
      <c r="H53" s="4">
        <v>7.1205383333333302E-2</v>
      </c>
      <c r="I53" s="4">
        <v>6.4633440666666597E-2</v>
      </c>
      <c r="J53" s="4">
        <v>5.6141044666666598E-2</v>
      </c>
      <c r="K53" s="4">
        <v>6.1371793999999903E-2</v>
      </c>
      <c r="L53" s="4">
        <v>5.8948310666666601E-2</v>
      </c>
      <c r="M53" s="4">
        <v>5.7250981333333298E-2</v>
      </c>
      <c r="N53" s="4">
        <v>4.7092085333333297E-2</v>
      </c>
      <c r="O53" s="4">
        <v>4.6594731333333299E-2</v>
      </c>
      <c r="P53" s="4">
        <v>0.26628344233333301</v>
      </c>
    </row>
    <row r="54" spans="2:16" x14ac:dyDescent="0.2">
      <c r="B54" s="4">
        <v>8.5935835333333294E-2</v>
      </c>
      <c r="C54" s="4">
        <v>8.96980113333333E-2</v>
      </c>
      <c r="E54" s="4">
        <v>7.7990095333333301E-2</v>
      </c>
      <c r="F54" s="4">
        <v>7.2620716666666599E-2</v>
      </c>
      <c r="G54" s="4">
        <v>7.1528299333333295E-2</v>
      </c>
      <c r="H54" s="4">
        <v>6.8055775333333304E-2</v>
      </c>
      <c r="I54" s="4">
        <v>6.2993597333333304E-2</v>
      </c>
      <c r="J54" s="4">
        <v>5.4156329333333302E-2</v>
      </c>
      <c r="K54" s="4">
        <v>0.32048510588888801</v>
      </c>
      <c r="L54" s="4">
        <v>5.9862718666666599E-2</v>
      </c>
      <c r="M54" s="4">
        <v>5.9372272666666601E-2</v>
      </c>
      <c r="N54" s="4">
        <v>4.6222417999999897E-2</v>
      </c>
      <c r="O54" s="4">
        <v>4.4486793999999899E-2</v>
      </c>
      <c r="P54" s="4">
        <v>0.25211460688888798</v>
      </c>
    </row>
    <row r="55" spans="2:16" x14ac:dyDescent="0.2">
      <c r="B55" s="4">
        <v>8.7913356666666595E-2</v>
      </c>
      <c r="C55" s="4">
        <v>9.6851538666666598E-2</v>
      </c>
      <c r="E55" s="4">
        <v>8.0761963333333298E-2</v>
      </c>
      <c r="F55" s="4">
        <v>7.3015382000000004E-2</v>
      </c>
      <c r="G55" s="4">
        <v>7.1756879333333301E-2</v>
      </c>
      <c r="H55" s="4">
        <v>6.9323818666666606E-2</v>
      </c>
      <c r="I55" s="4">
        <v>6.5477807999999998E-2</v>
      </c>
      <c r="J55" s="4">
        <v>5.6193206666666599E-2</v>
      </c>
      <c r="K55" s="4">
        <v>0.32274453744444398</v>
      </c>
      <c r="L55" s="4">
        <v>5.8051817999999998E-2</v>
      </c>
      <c r="M55" s="4">
        <v>5.79562206666666E-2</v>
      </c>
      <c r="N55" s="4">
        <v>4.6081082666666599E-2</v>
      </c>
      <c r="O55" s="4">
        <v>4.4150230666666603E-2</v>
      </c>
      <c r="P55" s="4">
        <v>4.3326880666666602E-2</v>
      </c>
    </row>
    <row r="56" spans="2:16" x14ac:dyDescent="0.2">
      <c r="B56" s="4">
        <v>8.8820380000000004E-2</v>
      </c>
      <c r="C56" s="4">
        <v>9.8489203999999997E-2</v>
      </c>
      <c r="E56" s="4">
        <v>7.7534776E-2</v>
      </c>
      <c r="F56" s="4">
        <v>7.4928113333333296E-2</v>
      </c>
      <c r="G56" s="4">
        <v>7.4208999333333303E-2</v>
      </c>
      <c r="H56" s="4">
        <v>7.0959929333333296E-2</v>
      </c>
      <c r="I56" s="4">
        <v>6.4588127999999995E-2</v>
      </c>
      <c r="J56" s="4">
        <v>5.5687837333333302E-2</v>
      </c>
      <c r="K56" s="4">
        <v>6.0996070666666603E-2</v>
      </c>
      <c r="L56" s="4">
        <v>6.2382121999999998E-2</v>
      </c>
      <c r="M56" s="4">
        <v>5.6376268666666597E-2</v>
      </c>
      <c r="N56" s="4">
        <v>4.7871882666666601E-2</v>
      </c>
      <c r="O56" s="4">
        <v>4.5636557999999897E-2</v>
      </c>
      <c r="P56" s="4">
        <v>4.3730272666666598E-2</v>
      </c>
    </row>
    <row r="57" spans="2:16" x14ac:dyDescent="0.2">
      <c r="B57" s="4">
        <v>8.9540337333333303E-2</v>
      </c>
      <c r="C57" s="4">
        <v>9.3970660666666594E-2</v>
      </c>
      <c r="E57" s="4">
        <v>7.7641835333333298E-2</v>
      </c>
      <c r="F57" s="4">
        <v>7.5270873333333294E-2</v>
      </c>
      <c r="G57" s="4">
        <v>7.2334811999999998E-2</v>
      </c>
      <c r="H57" s="4">
        <v>6.8472572666666606E-2</v>
      </c>
      <c r="I57" s="4">
        <v>6.3749451333333304E-2</v>
      </c>
      <c r="J57" s="4">
        <v>5.4150308666666598E-2</v>
      </c>
      <c r="K57" s="4">
        <v>6.2111925333333297E-2</v>
      </c>
      <c r="L57" s="4">
        <v>6.0959609333333303E-2</v>
      </c>
      <c r="M57" s="4">
        <v>5.9986380666666603E-2</v>
      </c>
      <c r="N57" s="4">
        <v>4.7875666666666601E-2</v>
      </c>
      <c r="O57" s="4">
        <v>4.5811817333333303E-2</v>
      </c>
      <c r="P57" s="4">
        <v>4.4333673999999899E-2</v>
      </c>
    </row>
    <row r="58" spans="2:16" x14ac:dyDescent="0.2">
      <c r="B58" s="4">
        <v>8.8018179333333293E-2</v>
      </c>
      <c r="C58" s="4">
        <v>9.4315312666666595E-2</v>
      </c>
      <c r="E58" s="4">
        <v>8.0484667999999995E-2</v>
      </c>
      <c r="F58" s="4">
        <v>7.3636940666666595E-2</v>
      </c>
      <c r="G58" s="4">
        <v>6.9324383333333295E-2</v>
      </c>
      <c r="H58" s="4">
        <v>6.8129306666666598E-2</v>
      </c>
      <c r="I58" s="4">
        <v>6.4869317333333301E-2</v>
      </c>
      <c r="J58" s="4">
        <v>5.6045285999999903E-2</v>
      </c>
      <c r="K58" s="4">
        <v>5.9140744666666599E-2</v>
      </c>
      <c r="L58" s="4">
        <v>5.7661464666666599E-2</v>
      </c>
      <c r="M58" s="4">
        <v>5.7273861333333301E-2</v>
      </c>
      <c r="N58" s="4">
        <v>4.5315783333333297E-2</v>
      </c>
      <c r="O58" s="4">
        <v>4.4335001333333297E-2</v>
      </c>
      <c r="P58" s="4">
        <v>4.27499746666666E-2</v>
      </c>
    </row>
    <row r="59" spans="2:16" x14ac:dyDescent="0.2">
      <c r="B59" s="4">
        <v>8.9016055333333302E-2</v>
      </c>
      <c r="C59" s="4">
        <v>9.6276355999999993E-2</v>
      </c>
      <c r="E59" s="4">
        <v>7.6906910666666606E-2</v>
      </c>
      <c r="F59" s="4">
        <v>7.4651668666666601E-2</v>
      </c>
      <c r="G59" s="4">
        <v>7.2966673999999995E-2</v>
      </c>
      <c r="H59" s="4">
        <v>7.0675205333333296E-2</v>
      </c>
      <c r="I59" s="4">
        <v>6.5238946666666603E-2</v>
      </c>
      <c r="J59" s="4">
        <v>5.5449327999999999E-2</v>
      </c>
      <c r="K59" s="4">
        <v>0.34078582799999901</v>
      </c>
      <c r="L59" s="4">
        <v>5.9192202666666603E-2</v>
      </c>
      <c r="M59" s="4">
        <v>5.8119768666666599E-2</v>
      </c>
      <c r="N59" s="4">
        <v>4.4469839333333303E-2</v>
      </c>
      <c r="O59" s="4">
        <v>4.5613956666666601E-2</v>
      </c>
      <c r="P59" s="4">
        <v>4.3938487999999901E-2</v>
      </c>
    </row>
    <row r="60" spans="2:16" x14ac:dyDescent="0.2">
      <c r="B60" s="4">
        <v>8.9563657333333296E-2</v>
      </c>
      <c r="C60" s="4">
        <v>9.5748598000000004E-2</v>
      </c>
      <c r="E60" s="4">
        <v>7.8044603999999906E-2</v>
      </c>
      <c r="F60" s="4">
        <v>7.3830569999999998E-2</v>
      </c>
      <c r="G60" s="4">
        <v>7.2268166666666606E-2</v>
      </c>
      <c r="H60" s="4">
        <v>6.7571716666666601E-2</v>
      </c>
      <c r="I60" s="4">
        <v>6.4029613999999999E-2</v>
      </c>
      <c r="J60" s="4">
        <v>5.5175801999999899E-2</v>
      </c>
      <c r="K60" s="4">
        <v>5.91607573333333E-2</v>
      </c>
      <c r="L60" s="4">
        <v>5.9667798666666598E-2</v>
      </c>
      <c r="M60" s="4">
        <v>5.8403678666666597E-2</v>
      </c>
      <c r="N60" s="4">
        <v>4.5137818000000003E-2</v>
      </c>
      <c r="O60" s="4">
        <v>4.4966386666666601E-2</v>
      </c>
      <c r="P60" s="4">
        <v>4.4814300666666598E-2</v>
      </c>
    </row>
    <row r="61" spans="2:16" x14ac:dyDescent="0.2">
      <c r="B61" s="4">
        <v>8.6944608666666603E-2</v>
      </c>
      <c r="C61" s="4">
        <v>9.5016269333333306E-2</v>
      </c>
      <c r="E61" s="4">
        <v>7.9227720000000001E-2</v>
      </c>
      <c r="F61" s="4">
        <v>7.1861724000000002E-2</v>
      </c>
      <c r="G61" s="4">
        <v>7.0280158666666606E-2</v>
      </c>
      <c r="H61" s="4">
        <v>6.7874480666666598E-2</v>
      </c>
      <c r="I61" s="4">
        <v>6.3997295999999995E-2</v>
      </c>
      <c r="J61" s="4">
        <v>5.6344669333333298E-2</v>
      </c>
      <c r="K61" s="4">
        <v>5.8786771999999897E-2</v>
      </c>
      <c r="L61" s="4">
        <v>6.03493366666666E-2</v>
      </c>
      <c r="M61" s="4">
        <v>5.9676466666666601E-2</v>
      </c>
      <c r="N61" s="4">
        <v>4.6824015333333302E-2</v>
      </c>
      <c r="O61" s="4">
        <v>4.5114351333333302E-2</v>
      </c>
      <c r="P61" s="4">
        <v>4.29087486666666E-2</v>
      </c>
    </row>
    <row r="62" spans="2:16" x14ac:dyDescent="0.2">
      <c r="B62" s="4">
        <v>8.6429302666666596E-2</v>
      </c>
      <c r="C62" s="4">
        <v>9.8661031333333302E-2</v>
      </c>
      <c r="E62" s="4">
        <v>8.0798336666666595E-2</v>
      </c>
      <c r="F62" s="4">
        <v>7.5061682666666601E-2</v>
      </c>
      <c r="G62" s="4">
        <v>7.0196646666666598E-2</v>
      </c>
      <c r="H62" s="4">
        <v>0.36936784233333297</v>
      </c>
      <c r="I62" s="4">
        <v>6.6174232666666596E-2</v>
      </c>
      <c r="J62" s="4">
        <v>5.7009069333333301E-2</v>
      </c>
      <c r="K62" s="4">
        <v>6.0854053333333297E-2</v>
      </c>
      <c r="L62" s="4">
        <v>6.1448383333333301E-2</v>
      </c>
      <c r="M62" s="4">
        <v>5.8958995333333299E-2</v>
      </c>
      <c r="N62" s="4">
        <v>4.662504E-2</v>
      </c>
      <c r="O62" s="4">
        <v>4.4119342666666603E-2</v>
      </c>
      <c r="P62" s="4">
        <v>0.263960977222222</v>
      </c>
    </row>
    <row r="63" spans="2:16" x14ac:dyDescent="0.2">
      <c r="B63" s="4">
        <v>8.6836969999999999E-2</v>
      </c>
      <c r="C63" s="4">
        <v>9.9890992666666595E-2</v>
      </c>
      <c r="E63" s="4">
        <v>7.9635768666666606E-2</v>
      </c>
      <c r="F63" s="4">
        <v>7.7312238666666602E-2</v>
      </c>
      <c r="G63" s="4">
        <v>7.3343291999999893E-2</v>
      </c>
      <c r="H63" s="4">
        <v>7.0713522000000001E-2</v>
      </c>
      <c r="I63" s="4">
        <v>6.4686776000000001E-2</v>
      </c>
      <c r="J63" s="4">
        <v>5.6382267333333298E-2</v>
      </c>
      <c r="K63" s="4">
        <v>6.2879358666666593E-2</v>
      </c>
      <c r="L63" s="4">
        <v>6.0516991333333298E-2</v>
      </c>
      <c r="M63" s="4">
        <v>5.9715201333333301E-2</v>
      </c>
      <c r="N63" s="4">
        <v>4.6596080666666602E-2</v>
      </c>
      <c r="O63" s="4">
        <v>4.7564183333333301E-2</v>
      </c>
      <c r="P63" s="4">
        <v>4.47134086666666E-2</v>
      </c>
    </row>
    <row r="64" spans="2:16" x14ac:dyDescent="0.2">
      <c r="B64" s="4">
        <v>8.8573620666666603E-2</v>
      </c>
      <c r="C64" s="4">
        <v>9.7838128666666593E-2</v>
      </c>
      <c r="E64" s="4">
        <v>8.2510604000000001E-2</v>
      </c>
      <c r="F64" s="4">
        <v>7.1660130666666599E-2</v>
      </c>
      <c r="G64" s="4">
        <v>7.3712914000000004E-2</v>
      </c>
      <c r="H64" s="4">
        <v>6.8274264666666598E-2</v>
      </c>
      <c r="I64" s="4">
        <v>6.7230020000000001E-2</v>
      </c>
      <c r="J64" s="4">
        <v>5.6683469333333299E-2</v>
      </c>
      <c r="K64" s="4">
        <v>6.2054703333333301E-2</v>
      </c>
      <c r="L64" s="4">
        <v>5.9077311333333299E-2</v>
      </c>
      <c r="M64" s="4">
        <v>5.8351765999999902E-2</v>
      </c>
      <c r="N64" s="4">
        <v>4.6349871333333299E-2</v>
      </c>
      <c r="O64" s="4">
        <v>4.5612453333333303E-2</v>
      </c>
      <c r="P64" s="4">
        <v>0.26486271033333297</v>
      </c>
    </row>
    <row r="65" spans="2:16" x14ac:dyDescent="0.2">
      <c r="B65" s="4">
        <v>8.9008897999999906E-2</v>
      </c>
      <c r="C65" s="4">
        <v>9.8321805999999998E-2</v>
      </c>
      <c r="E65" s="4">
        <v>7.9444317333333306E-2</v>
      </c>
      <c r="F65" s="4">
        <v>7.4330285333333301E-2</v>
      </c>
      <c r="G65" s="4">
        <v>7.5186649999999994E-2</v>
      </c>
      <c r="H65" s="4">
        <v>6.9008712666666597E-2</v>
      </c>
      <c r="I65" s="4">
        <v>6.5855826666666603E-2</v>
      </c>
      <c r="J65" s="4">
        <v>5.6028544E-2</v>
      </c>
      <c r="K65" s="4">
        <v>0.34690993033333301</v>
      </c>
      <c r="L65" s="4">
        <v>5.9900301999999898E-2</v>
      </c>
      <c r="M65" s="4">
        <v>5.8657595333333298E-2</v>
      </c>
      <c r="N65" s="4">
        <v>4.8630185999999999E-2</v>
      </c>
      <c r="O65" s="4">
        <v>4.7056943999999899E-2</v>
      </c>
      <c r="P65" s="4">
        <v>4.5005553999999899E-2</v>
      </c>
    </row>
    <row r="66" spans="2:16" x14ac:dyDescent="0.2">
      <c r="B66" s="4">
        <v>8.9448809999999906E-2</v>
      </c>
      <c r="C66" s="4">
        <v>9.2233159333333301E-2</v>
      </c>
      <c r="E66" s="4">
        <v>7.7939216666666603E-2</v>
      </c>
      <c r="F66" s="4">
        <v>7.4505676666666604E-2</v>
      </c>
      <c r="G66" s="4">
        <v>7.0577158666666598E-2</v>
      </c>
      <c r="H66" s="4">
        <v>6.8728315333333304E-2</v>
      </c>
      <c r="I66" s="4">
        <v>6.3631545999999997E-2</v>
      </c>
      <c r="J66" s="4">
        <v>5.4879022E-2</v>
      </c>
      <c r="K66" s="4">
        <v>6.2720870666666595E-2</v>
      </c>
      <c r="L66" s="4">
        <v>6.1086358666666597E-2</v>
      </c>
      <c r="M66" s="4">
        <v>5.68063173333333E-2</v>
      </c>
      <c r="N66" s="4">
        <v>4.5954267333333298E-2</v>
      </c>
      <c r="O66" s="4">
        <v>4.5970532666666598E-2</v>
      </c>
      <c r="P66" s="4">
        <v>0.25645697144444402</v>
      </c>
    </row>
    <row r="67" spans="2:16" x14ac:dyDescent="0.2">
      <c r="B67" s="4">
        <v>8.8090684000000002E-2</v>
      </c>
      <c r="C67" s="4">
        <v>9.4843664666666605E-2</v>
      </c>
      <c r="E67" s="4">
        <v>7.5046700666666605E-2</v>
      </c>
      <c r="F67" s="4">
        <v>7.4154468666666598E-2</v>
      </c>
      <c r="G67" s="4">
        <v>7.1035220666666593E-2</v>
      </c>
      <c r="H67" s="4">
        <v>6.7863421999999896E-2</v>
      </c>
      <c r="I67" s="4">
        <v>6.2821080666666598E-2</v>
      </c>
      <c r="J67" s="4">
        <v>5.4051733999999997E-2</v>
      </c>
      <c r="K67" s="4">
        <v>6.1256000666666602E-2</v>
      </c>
      <c r="L67" s="4">
        <v>5.8757798E-2</v>
      </c>
      <c r="M67" s="4">
        <v>5.7392345999999997E-2</v>
      </c>
      <c r="N67" s="4">
        <v>4.6211073333333297E-2</v>
      </c>
      <c r="O67" s="4">
        <v>4.4671212666666599E-2</v>
      </c>
      <c r="P67" s="4">
        <v>4.3671811333333303E-2</v>
      </c>
    </row>
    <row r="68" spans="2:16" x14ac:dyDescent="0.2">
      <c r="B68" s="4">
        <v>8.5226225333333294E-2</v>
      </c>
      <c r="C68" s="4">
        <v>9.1788575999999997E-2</v>
      </c>
      <c r="E68" s="4">
        <v>7.7744619333333306E-2</v>
      </c>
      <c r="F68" s="4">
        <v>7.3131035999999996E-2</v>
      </c>
      <c r="G68" s="4">
        <v>7.0592023333333295E-2</v>
      </c>
      <c r="H68" s="4">
        <v>6.6604603999999998E-2</v>
      </c>
      <c r="I68" s="4">
        <v>6.5874607333333293E-2</v>
      </c>
      <c r="J68" s="4">
        <v>5.4648593999999898E-2</v>
      </c>
      <c r="K68" s="4">
        <v>5.8589197333333301E-2</v>
      </c>
      <c r="L68" s="4">
        <v>5.7180075333333302E-2</v>
      </c>
      <c r="M68" s="4">
        <v>5.9490346666666603E-2</v>
      </c>
      <c r="N68" s="4">
        <v>4.5448729333333299E-2</v>
      </c>
      <c r="O68" s="4">
        <v>4.4666614666666597E-2</v>
      </c>
      <c r="P68" s="4">
        <v>4.2853550666666601E-2</v>
      </c>
    </row>
    <row r="69" spans="2:16" x14ac:dyDescent="0.2">
      <c r="B69" s="4">
        <v>8.9410500666666601E-2</v>
      </c>
      <c r="C69" s="4">
        <v>9.2876527333333306E-2</v>
      </c>
      <c r="E69" s="4">
        <v>7.9592069333333307E-2</v>
      </c>
      <c r="F69" s="4">
        <v>7.324174E-2</v>
      </c>
      <c r="G69" s="4">
        <v>6.9635030666666597E-2</v>
      </c>
      <c r="H69" s="4">
        <v>0.40850396033333303</v>
      </c>
      <c r="I69" s="4">
        <v>6.5964081333333299E-2</v>
      </c>
      <c r="J69" s="4">
        <v>5.6235952666666603E-2</v>
      </c>
      <c r="K69" s="4">
        <v>5.8387310666666602E-2</v>
      </c>
      <c r="L69" s="4">
        <v>5.8953289999999998E-2</v>
      </c>
      <c r="M69" s="4">
        <v>5.7876169999999998E-2</v>
      </c>
      <c r="N69" s="4">
        <v>0.27286640111111099</v>
      </c>
      <c r="O69" s="4">
        <v>4.4060690666666603E-2</v>
      </c>
      <c r="P69" s="4">
        <v>4.3769718666666603E-2</v>
      </c>
    </row>
    <row r="70" spans="2:16" x14ac:dyDescent="0.2">
      <c r="B70" s="4">
        <v>9.0159424666666599E-2</v>
      </c>
      <c r="C70" s="4">
        <v>9.4226542666666593E-2</v>
      </c>
      <c r="E70" s="4">
        <v>7.7821296666666595E-2</v>
      </c>
      <c r="F70" s="4">
        <v>7.4308453999999996E-2</v>
      </c>
      <c r="G70" s="4">
        <v>7.0806611333333297E-2</v>
      </c>
      <c r="H70" s="4">
        <v>6.7998238000000003E-2</v>
      </c>
      <c r="I70" s="4">
        <v>6.7892417999999996E-2</v>
      </c>
      <c r="J70" s="4">
        <v>5.5630981999999898E-2</v>
      </c>
      <c r="K70" s="4">
        <v>5.9098159999999997E-2</v>
      </c>
      <c r="L70" s="4">
        <v>5.8893574666666601E-2</v>
      </c>
      <c r="M70" s="4">
        <v>5.8514756666666598E-2</v>
      </c>
      <c r="N70" s="4">
        <v>4.5842228666666603E-2</v>
      </c>
      <c r="O70" s="4">
        <v>4.6229795333333303E-2</v>
      </c>
      <c r="P70" s="4">
        <v>4.3681241999999898E-2</v>
      </c>
    </row>
    <row r="71" spans="2:16" x14ac:dyDescent="0.2">
      <c r="B71" s="4">
        <v>8.8398529999999906E-2</v>
      </c>
      <c r="C71" s="4">
        <v>9.7160865999999999E-2</v>
      </c>
      <c r="E71" s="4">
        <v>7.88890226666666E-2</v>
      </c>
      <c r="F71" s="4">
        <v>7.4837693333333302E-2</v>
      </c>
      <c r="G71" s="4">
        <v>7.1312031999999997E-2</v>
      </c>
      <c r="H71" s="4">
        <v>6.5963949333333299E-2</v>
      </c>
      <c r="I71" s="4">
        <v>6.4590181333333302E-2</v>
      </c>
      <c r="J71" s="4">
        <v>5.47035646666666E-2</v>
      </c>
      <c r="K71" s="4">
        <v>0.341247238555555</v>
      </c>
      <c r="L71" s="4">
        <v>6.1761780666666599E-2</v>
      </c>
      <c r="M71" s="4">
        <v>5.9582123333333299E-2</v>
      </c>
      <c r="N71" s="4">
        <v>4.5514421333333298E-2</v>
      </c>
      <c r="O71" s="4">
        <v>4.4592899999999998E-2</v>
      </c>
      <c r="P71" s="4">
        <v>0.26709302244444399</v>
      </c>
    </row>
    <row r="72" spans="2:16" x14ac:dyDescent="0.2">
      <c r="B72" s="4">
        <v>8.6517375999999993E-2</v>
      </c>
      <c r="C72" s="4">
        <v>9.6042180666666602E-2</v>
      </c>
      <c r="E72" s="4">
        <v>7.8825105333333298E-2</v>
      </c>
      <c r="F72" s="4">
        <v>7.1455405999999999E-2</v>
      </c>
      <c r="G72" s="4">
        <v>7.2947079333333303E-2</v>
      </c>
      <c r="H72" s="4">
        <v>6.9617430666666605E-2</v>
      </c>
      <c r="I72" s="4">
        <v>6.7733885999999993E-2</v>
      </c>
      <c r="J72" s="4">
        <v>5.5435138000000002E-2</v>
      </c>
      <c r="K72" s="4">
        <v>5.9796293333333299E-2</v>
      </c>
      <c r="L72" s="4">
        <v>6.0913042666666598E-2</v>
      </c>
      <c r="M72" s="4">
        <v>5.5044058666666597E-2</v>
      </c>
      <c r="N72" s="4">
        <v>4.6713069333333301E-2</v>
      </c>
      <c r="O72" s="4">
        <v>4.5117614666666597E-2</v>
      </c>
      <c r="P72" s="4">
        <v>0.26591525622222201</v>
      </c>
    </row>
    <row r="73" spans="2:16" x14ac:dyDescent="0.2">
      <c r="B73" s="4">
        <v>8.7176231999999895E-2</v>
      </c>
      <c r="C73" s="4">
        <v>9.2266562666666593E-2</v>
      </c>
      <c r="E73" s="4">
        <v>7.5050741333333296E-2</v>
      </c>
      <c r="F73" s="4">
        <v>7.5346824666666604E-2</v>
      </c>
      <c r="G73" s="4">
        <v>7.1802690666666599E-2</v>
      </c>
      <c r="H73" s="4">
        <v>6.8229326000000007E-2</v>
      </c>
      <c r="I73" s="4">
        <v>6.2083750666666597E-2</v>
      </c>
      <c r="J73" s="4">
        <v>5.3279116000000001E-2</v>
      </c>
      <c r="K73" s="4">
        <v>6.1070107999999901E-2</v>
      </c>
      <c r="L73" s="4">
        <v>5.9773317999999999E-2</v>
      </c>
      <c r="M73" s="4">
        <v>6.0357960666666599E-2</v>
      </c>
      <c r="N73" s="4">
        <v>4.6480763999999897E-2</v>
      </c>
      <c r="O73" s="4">
        <v>4.5435771333333298E-2</v>
      </c>
      <c r="P73" s="4">
        <v>4.3758227333333302E-2</v>
      </c>
    </row>
    <row r="74" spans="2:16" x14ac:dyDescent="0.2">
      <c r="B74" s="4">
        <v>8.2069430666666596E-2</v>
      </c>
      <c r="C74" s="4">
        <v>0.100177498666666</v>
      </c>
      <c r="E74" s="4">
        <v>8.0638161999999999E-2</v>
      </c>
      <c r="F74" s="4">
        <v>6.9906752666666599E-2</v>
      </c>
      <c r="G74" s="4">
        <v>6.8771083333333302E-2</v>
      </c>
      <c r="H74" s="4">
        <v>6.5090395333333301E-2</v>
      </c>
      <c r="I74" s="4">
        <v>6.6748792000000001E-2</v>
      </c>
      <c r="J74" s="4">
        <v>5.7467784000000001E-2</v>
      </c>
      <c r="K74" s="4">
        <v>0.321110014666666</v>
      </c>
      <c r="L74" s="4">
        <v>5.6466021333333297E-2</v>
      </c>
      <c r="M74" s="4">
        <v>5.7600370666666602E-2</v>
      </c>
      <c r="N74" s="4">
        <v>4.3505051333333301E-2</v>
      </c>
      <c r="O74" s="4">
        <v>4.3564421999999998E-2</v>
      </c>
      <c r="P74" s="4">
        <v>4.2708673333333301E-2</v>
      </c>
    </row>
    <row r="75" spans="2:16" x14ac:dyDescent="0.2">
      <c r="B75" s="4">
        <v>9.3549976666666604E-2</v>
      </c>
      <c r="C75" s="4">
        <v>9.6013089333333301E-2</v>
      </c>
      <c r="E75" s="4">
        <v>7.5852619333333302E-2</v>
      </c>
      <c r="F75" s="4">
        <v>7.7529833333333298E-2</v>
      </c>
      <c r="G75" s="4">
        <v>7.1888373333333297E-2</v>
      </c>
      <c r="H75" s="4">
        <v>7.0444520666666594E-2</v>
      </c>
      <c r="I75" s="4">
        <v>6.3947825333333305E-2</v>
      </c>
      <c r="J75" s="4">
        <v>0.32069146300000001</v>
      </c>
      <c r="K75" s="4">
        <v>6.1703715333333298E-2</v>
      </c>
      <c r="L75" s="4">
        <v>6.0106955333333302E-2</v>
      </c>
      <c r="M75" s="4">
        <v>5.5997010666666597E-2</v>
      </c>
      <c r="N75" s="4">
        <v>4.6138385333333302E-2</v>
      </c>
      <c r="O75" s="4">
        <v>4.63686813333333E-2</v>
      </c>
      <c r="P75" s="4">
        <v>0.27737206399999997</v>
      </c>
    </row>
    <row r="76" spans="2:16" x14ac:dyDescent="0.2">
      <c r="B76" s="4">
        <v>8.9173421333333294E-2</v>
      </c>
      <c r="C76" s="4">
        <v>9.0700389999999895E-2</v>
      </c>
      <c r="E76" s="4">
        <v>7.4684001333333305E-2</v>
      </c>
      <c r="F76" s="4">
        <v>7.2702681333333297E-2</v>
      </c>
      <c r="G76" s="4">
        <v>6.9525499999999907E-2</v>
      </c>
      <c r="H76" s="4">
        <v>6.4958417333333296E-2</v>
      </c>
      <c r="I76" s="4">
        <v>6.3554839333333293E-2</v>
      </c>
      <c r="J76" s="4">
        <v>5.35041613333333E-2</v>
      </c>
      <c r="K76" s="4">
        <v>5.9596753333333301E-2</v>
      </c>
      <c r="L76" s="4">
        <v>6.0801510000000003E-2</v>
      </c>
      <c r="M76" s="4">
        <v>5.8781337999999898E-2</v>
      </c>
      <c r="N76" s="4">
        <v>4.50179326666666E-2</v>
      </c>
      <c r="O76" s="4">
        <v>4.5361169333333298E-2</v>
      </c>
      <c r="P76" s="4">
        <v>4.3692945999999899E-2</v>
      </c>
    </row>
    <row r="77" spans="2:16" x14ac:dyDescent="0.2">
      <c r="B77" s="4">
        <v>8.7446032666666604E-2</v>
      </c>
      <c r="C77" s="4">
        <v>9.7184963333333305E-2</v>
      </c>
      <c r="E77" s="4">
        <v>8.0193989333333299E-2</v>
      </c>
      <c r="F77" s="4">
        <v>7.0664102666666603E-2</v>
      </c>
      <c r="G77" s="4">
        <v>6.9660022666666599E-2</v>
      </c>
      <c r="H77" s="4">
        <v>6.6517535333333294E-2</v>
      </c>
      <c r="I77" s="4">
        <v>6.5871864666666599E-2</v>
      </c>
      <c r="J77" s="4">
        <v>5.6933807333333301E-2</v>
      </c>
      <c r="K77" s="4">
        <v>6.00597653333333E-2</v>
      </c>
      <c r="L77" s="4">
        <v>5.7988611999999898E-2</v>
      </c>
      <c r="M77" s="4">
        <v>5.7010594666666602E-2</v>
      </c>
      <c r="N77" s="4">
        <v>4.4660608666666601E-2</v>
      </c>
      <c r="O77" s="4">
        <v>4.4080424666666597E-2</v>
      </c>
      <c r="P77" s="4">
        <v>4.3319598666666598E-2</v>
      </c>
    </row>
    <row r="78" spans="2:16" x14ac:dyDescent="0.2">
      <c r="B78" s="4">
        <v>8.8986655999999997E-2</v>
      </c>
      <c r="C78" s="4">
        <v>8.8655130666666596E-2</v>
      </c>
      <c r="E78" s="4">
        <v>7.3932451999999996E-2</v>
      </c>
      <c r="F78" s="4">
        <v>7.5810547999999894E-2</v>
      </c>
      <c r="G78" s="4">
        <v>7.1723813333333303E-2</v>
      </c>
      <c r="H78" s="4">
        <v>6.6125458666666595E-2</v>
      </c>
      <c r="I78" s="4">
        <v>6.21678786666666E-2</v>
      </c>
      <c r="J78" s="4">
        <v>5.48089886666666E-2</v>
      </c>
      <c r="K78" s="4">
        <v>6.0381302666666602E-2</v>
      </c>
      <c r="L78" s="4">
        <v>5.8652571999999903E-2</v>
      </c>
      <c r="M78" s="4">
        <v>5.95940253333333E-2</v>
      </c>
      <c r="N78" s="4">
        <v>4.67644026666666E-2</v>
      </c>
      <c r="O78" s="4">
        <v>4.6646541333333298E-2</v>
      </c>
      <c r="P78" s="4">
        <v>4.3326902666666597E-2</v>
      </c>
    </row>
    <row r="79" spans="2:16" x14ac:dyDescent="0.2">
      <c r="B79" s="4">
        <v>8.3543071333333302E-2</v>
      </c>
      <c r="C79" s="4">
        <v>9.5466000666666606E-2</v>
      </c>
      <c r="E79" s="4">
        <v>7.8991439999999996E-2</v>
      </c>
      <c r="F79" s="4">
        <v>7.1336070666666598E-2</v>
      </c>
      <c r="G79" s="4">
        <v>7.1087932666666603E-2</v>
      </c>
      <c r="H79" s="4">
        <v>6.6175149333333294E-2</v>
      </c>
      <c r="I79" s="4">
        <v>6.5898675333333295E-2</v>
      </c>
      <c r="J79" s="4">
        <v>5.6767223333333297E-2</v>
      </c>
      <c r="K79" s="4">
        <v>5.88112653333333E-2</v>
      </c>
      <c r="L79" s="4">
        <v>5.74748753333333E-2</v>
      </c>
      <c r="M79" s="4">
        <v>5.8266889999999898E-2</v>
      </c>
      <c r="N79" s="4">
        <v>4.4537063999999897E-2</v>
      </c>
      <c r="O79" s="4">
        <v>4.34488926666666E-2</v>
      </c>
      <c r="P79" s="4">
        <v>0.25939673899999999</v>
      </c>
    </row>
    <row r="80" spans="2:16" x14ac:dyDescent="0.2">
      <c r="B80" s="4">
        <v>9.0243340000000005E-2</v>
      </c>
      <c r="C80" s="4">
        <v>9.3825467999999995E-2</v>
      </c>
      <c r="E80" s="4">
        <v>7.6689579999999993E-2</v>
      </c>
      <c r="F80" s="4">
        <v>7.6325509333333305E-2</v>
      </c>
      <c r="G80" s="4">
        <v>7.3224631333333304E-2</v>
      </c>
      <c r="H80" s="4">
        <v>7.0828728666666604E-2</v>
      </c>
      <c r="I80" s="4">
        <v>6.4130388666666593E-2</v>
      </c>
      <c r="J80" s="4">
        <v>5.5209454666666602E-2</v>
      </c>
      <c r="K80" s="4">
        <v>6.2809391333333298E-2</v>
      </c>
      <c r="L80" s="4">
        <v>6.0831327333333303E-2</v>
      </c>
      <c r="M80" s="4">
        <v>5.6574583999999997E-2</v>
      </c>
      <c r="N80" s="4">
        <v>4.7397577333333302E-2</v>
      </c>
      <c r="O80" s="4">
        <v>4.60528566666666E-2</v>
      </c>
      <c r="P80" s="4">
        <v>0.27134479977777698</v>
      </c>
    </row>
    <row r="81" spans="2:16" x14ac:dyDescent="0.2">
      <c r="B81" s="4">
        <v>8.5907550666666596E-2</v>
      </c>
      <c r="C81" s="4">
        <v>9.3120866666666594E-2</v>
      </c>
      <c r="E81" s="4">
        <v>7.7059869333333295E-2</v>
      </c>
      <c r="F81" s="4">
        <v>7.1923595333333298E-2</v>
      </c>
      <c r="G81" s="4">
        <v>7.0372250666666594E-2</v>
      </c>
      <c r="H81" s="4">
        <v>0.38441980555555499</v>
      </c>
      <c r="I81" s="4">
        <v>6.6302206666666599E-2</v>
      </c>
      <c r="J81" s="4">
        <v>5.5767095999999898E-2</v>
      </c>
      <c r="K81" s="4">
        <v>5.9720561999999901E-2</v>
      </c>
      <c r="L81" s="4">
        <v>5.8182893999999999E-2</v>
      </c>
      <c r="M81" s="4">
        <v>5.6987663333333299E-2</v>
      </c>
      <c r="N81" s="4">
        <v>4.5788247999999997E-2</v>
      </c>
      <c r="O81" s="4">
        <v>4.4333747333333298E-2</v>
      </c>
      <c r="P81" s="4">
        <v>4.4157549333333303E-2</v>
      </c>
    </row>
    <row r="82" spans="2:16" x14ac:dyDescent="0.2">
      <c r="B82" s="4">
        <v>8.7692557333333296E-2</v>
      </c>
      <c r="C82" s="4">
        <v>9.7473441999999993E-2</v>
      </c>
      <c r="E82" s="4">
        <v>7.9836775333333304E-2</v>
      </c>
      <c r="F82" s="4">
        <v>7.2234873333333297E-2</v>
      </c>
      <c r="G82" s="4">
        <v>7.0935986000000006E-2</v>
      </c>
      <c r="H82" s="4">
        <v>0.37075591344444397</v>
      </c>
      <c r="I82" s="4">
        <v>6.5673835333333305E-2</v>
      </c>
      <c r="J82" s="4">
        <v>5.6533055333333297E-2</v>
      </c>
      <c r="K82" s="4">
        <v>6.0050459333333299E-2</v>
      </c>
      <c r="L82" s="4">
        <v>5.7113906666666603E-2</v>
      </c>
      <c r="M82" s="4">
        <v>6.04409446666666E-2</v>
      </c>
      <c r="N82" s="4">
        <v>4.6184020666666603E-2</v>
      </c>
      <c r="O82" s="4">
        <v>4.5825816666666602E-2</v>
      </c>
      <c r="P82" s="4">
        <v>4.3929548666666603E-2</v>
      </c>
    </row>
    <row r="83" spans="2:16" x14ac:dyDescent="0.2">
      <c r="B83" s="4">
        <v>8.7805094666666597E-2</v>
      </c>
      <c r="C83" s="4">
        <v>9.6432636666666599E-2</v>
      </c>
      <c r="E83" s="4">
        <v>8.0292285333333296E-2</v>
      </c>
      <c r="F83" s="4">
        <v>7.5127521333333294E-2</v>
      </c>
      <c r="G83" s="4">
        <v>7.0262961999999901E-2</v>
      </c>
      <c r="H83" s="4">
        <v>0.420371183888888</v>
      </c>
      <c r="I83" s="4">
        <v>6.6069886666666605E-2</v>
      </c>
      <c r="J83" s="4">
        <v>5.3559923999999898E-2</v>
      </c>
      <c r="K83" s="4">
        <v>5.9744387999999898E-2</v>
      </c>
      <c r="L83" s="4">
        <v>6.0744104666666597E-2</v>
      </c>
      <c r="M83" s="4">
        <v>5.6447365333333298E-2</v>
      </c>
      <c r="N83" s="4">
        <v>0.28859818611111099</v>
      </c>
      <c r="O83" s="4">
        <v>4.5471888000000002E-2</v>
      </c>
      <c r="P83" s="4">
        <v>4.4411443999999897E-2</v>
      </c>
    </row>
    <row r="84" spans="2:16" x14ac:dyDescent="0.2">
      <c r="B84" s="4">
        <v>9.3197998666666601E-2</v>
      </c>
      <c r="C84" s="4">
        <v>9.1938762666666604E-2</v>
      </c>
      <c r="E84" s="4">
        <v>7.6904585999999997E-2</v>
      </c>
      <c r="F84" s="4">
        <v>7.61045046666666E-2</v>
      </c>
      <c r="G84" s="4">
        <v>7.2218058000000002E-2</v>
      </c>
      <c r="H84" s="4">
        <v>6.9134163999999998E-2</v>
      </c>
      <c r="I84" s="4">
        <v>6.4716783999999902E-2</v>
      </c>
      <c r="J84" s="4">
        <v>5.31601106666666E-2</v>
      </c>
      <c r="K84" s="4">
        <v>6.2654804666666605E-2</v>
      </c>
      <c r="L84" s="4">
        <v>6.2501031999999998E-2</v>
      </c>
      <c r="M84" s="4">
        <v>5.55922106666666E-2</v>
      </c>
      <c r="N84" s="4">
        <v>4.6498657333333297E-2</v>
      </c>
      <c r="O84" s="4">
        <v>4.5129098666666603E-2</v>
      </c>
      <c r="P84" s="4">
        <v>4.4539813999999997E-2</v>
      </c>
    </row>
    <row r="85" spans="2:16" x14ac:dyDescent="0.2">
      <c r="B85" s="4">
        <v>8.3931657333333298E-2</v>
      </c>
      <c r="C85" s="4">
        <v>9.3964566666666596E-2</v>
      </c>
      <c r="E85" s="4">
        <v>7.3700637999999999E-2</v>
      </c>
      <c r="F85" s="4">
        <v>7.0548096666666602E-2</v>
      </c>
      <c r="G85" s="4">
        <v>6.8775124000000007E-2</v>
      </c>
      <c r="H85" s="4">
        <v>6.6017900666666601E-2</v>
      </c>
      <c r="I85" s="4">
        <v>6.2539744666666605E-2</v>
      </c>
      <c r="J85" s="4">
        <v>5.6637892666666599E-2</v>
      </c>
      <c r="K85" s="4">
        <v>5.9249373333333299E-2</v>
      </c>
      <c r="L85" s="4">
        <v>5.7832433999999898E-2</v>
      </c>
      <c r="M85" s="4">
        <v>6.0099710000000001E-2</v>
      </c>
      <c r="N85" s="4">
        <v>4.5012711333333302E-2</v>
      </c>
      <c r="O85" s="4">
        <v>4.4345289999999898E-2</v>
      </c>
      <c r="P85" s="4">
        <v>0.25509586911111098</v>
      </c>
    </row>
    <row r="86" spans="2:16" x14ac:dyDescent="0.2">
      <c r="B86" s="4">
        <v>7.9601389999999994E-2</v>
      </c>
      <c r="C86" s="4">
        <v>9.6391489333333302E-2</v>
      </c>
      <c r="E86" s="4">
        <v>7.8780305999999994E-2</v>
      </c>
      <c r="F86" s="4">
        <v>7.0047017333333295E-2</v>
      </c>
      <c r="G86" s="4">
        <v>6.9761559999999903E-2</v>
      </c>
      <c r="H86" s="4">
        <v>6.5397471333333304E-2</v>
      </c>
      <c r="I86" s="4">
        <v>6.7814215333333303E-2</v>
      </c>
      <c r="J86" s="4">
        <v>5.4251875333333303E-2</v>
      </c>
      <c r="K86" s="4">
        <v>5.8526511999999899E-2</v>
      </c>
      <c r="L86" s="4">
        <v>5.6309571999999898E-2</v>
      </c>
      <c r="M86" s="4">
        <v>5.6970715999999998E-2</v>
      </c>
      <c r="N86" s="4">
        <v>4.5237133333333297E-2</v>
      </c>
      <c r="O86" s="4">
        <v>4.4578621999999998E-2</v>
      </c>
      <c r="P86" s="4">
        <v>0.25478925333333302</v>
      </c>
    </row>
    <row r="87" spans="2:16" x14ac:dyDescent="0.2">
      <c r="B87" s="4">
        <v>8.8786258000000007E-2</v>
      </c>
      <c r="C87" s="4">
        <v>0.55317070933333301</v>
      </c>
      <c r="E87" s="4">
        <v>7.6700697333333304E-2</v>
      </c>
      <c r="F87" s="4">
        <v>7.3680045999999902E-2</v>
      </c>
      <c r="G87" s="4">
        <v>7.2118405333333302E-2</v>
      </c>
      <c r="H87" s="4">
        <v>6.8728733333333306E-2</v>
      </c>
      <c r="I87" s="4">
        <v>6.3194295999999997E-2</v>
      </c>
      <c r="J87" s="4">
        <v>5.8489786666666599E-2</v>
      </c>
      <c r="K87" s="4">
        <v>0.34818990122222199</v>
      </c>
      <c r="L87" s="4">
        <v>5.9615035333333302E-2</v>
      </c>
      <c r="M87" s="4">
        <v>5.9201567333333302E-2</v>
      </c>
      <c r="N87" s="4">
        <v>4.6272614666666601E-2</v>
      </c>
      <c r="O87" s="4">
        <v>4.4737879999999897E-2</v>
      </c>
      <c r="P87" s="4">
        <v>4.4961993999999998E-2</v>
      </c>
    </row>
    <row r="88" spans="2:16" x14ac:dyDescent="0.2">
      <c r="B88" s="4">
        <v>8.8618889333333298E-2</v>
      </c>
      <c r="C88" s="4">
        <v>9.3888886666666602E-2</v>
      </c>
      <c r="E88" s="4">
        <v>7.8659393999999994E-2</v>
      </c>
      <c r="F88" s="4">
        <v>7.15137206666666E-2</v>
      </c>
      <c r="G88" s="4">
        <v>6.9629068666666599E-2</v>
      </c>
      <c r="H88" s="4">
        <v>6.6774729999999893E-2</v>
      </c>
      <c r="I88" s="4">
        <v>6.4427784666666599E-2</v>
      </c>
      <c r="J88" s="4">
        <v>8.6929479999999903E-3</v>
      </c>
      <c r="K88" s="4">
        <v>5.7867127999999997E-2</v>
      </c>
      <c r="L88" s="4">
        <v>5.5896001333333299E-2</v>
      </c>
      <c r="M88" s="4">
        <v>9.1352139999999991E-3</v>
      </c>
      <c r="N88" s="4">
        <v>4.4157476000000001E-2</v>
      </c>
      <c r="O88" s="4">
        <v>4.3942250000000002E-2</v>
      </c>
      <c r="P88" s="4">
        <v>4.2942137333333297E-2</v>
      </c>
    </row>
    <row r="89" spans="2:16" x14ac:dyDescent="0.2">
      <c r="B89" s="4">
        <v>9.0929329333333295E-2</v>
      </c>
      <c r="C89" s="4">
        <v>1.0733308666666601E-2</v>
      </c>
      <c r="E89" s="4">
        <v>9.6213626666666607E-3</v>
      </c>
      <c r="F89" s="4">
        <v>7.4105122666666606E-2</v>
      </c>
      <c r="G89" s="4">
        <v>7.2950548000000004E-2</v>
      </c>
      <c r="H89" s="4">
        <v>6.8022437999999893E-2</v>
      </c>
      <c r="I89" s="4">
        <v>9.2142526666666603E-3</v>
      </c>
      <c r="J89" s="4">
        <v>5.8038001999999901E-2</v>
      </c>
      <c r="K89" s="4">
        <v>6.1239639999999901E-2</v>
      </c>
      <c r="L89" s="4">
        <v>5.9159547333333298E-2</v>
      </c>
      <c r="M89" s="4">
        <v>6.1725121333333299E-2</v>
      </c>
      <c r="N89" s="4">
        <v>4.6324402666666598E-2</v>
      </c>
      <c r="O89" s="4">
        <v>4.50794446666666E-2</v>
      </c>
      <c r="P89" s="4">
        <v>4.44398533333333E-2</v>
      </c>
    </row>
    <row r="90" spans="2:16" x14ac:dyDescent="0.2">
      <c r="B90" s="4">
        <v>1.46670039999999E-2</v>
      </c>
      <c r="C90" s="4">
        <v>9.9020988000000004E-2</v>
      </c>
      <c r="E90" s="4">
        <v>8.0648127999999999E-2</v>
      </c>
      <c r="F90" s="4">
        <v>9.6492439999999995E-3</v>
      </c>
      <c r="G90" s="4">
        <v>9.8797819999999897E-3</v>
      </c>
      <c r="H90" s="4">
        <v>8.9518586666666594E-3</v>
      </c>
      <c r="I90" s="4">
        <v>6.8624761333333298E-2</v>
      </c>
      <c r="J90" s="4">
        <v>5.4584067999999999E-2</v>
      </c>
      <c r="K90" s="4">
        <v>9.1066799999999903E-3</v>
      </c>
      <c r="L90" s="4">
        <v>8.7297906666666605E-3</v>
      </c>
      <c r="M90" s="4">
        <v>5.6282005999999898E-2</v>
      </c>
      <c r="N90" s="4">
        <v>9.1593553333333307E-3</v>
      </c>
      <c r="O90" s="4">
        <v>8.0038786666666601E-3</v>
      </c>
      <c r="P90" s="4">
        <v>8.5276106666666608E-3</v>
      </c>
    </row>
    <row r="91" spans="2:16" x14ac:dyDescent="0.2">
      <c r="B91" s="4">
        <v>9.45401673333333E-2</v>
      </c>
      <c r="C91" s="4">
        <v>9.0393057333333304E-2</v>
      </c>
      <c r="E91" s="4">
        <v>7.6373241999999994E-2</v>
      </c>
      <c r="F91" s="4">
        <v>7.7626633333333306E-2</v>
      </c>
      <c r="G91" s="4">
        <v>7.5949719999999998E-2</v>
      </c>
      <c r="H91" s="4">
        <v>6.7908456000000006E-2</v>
      </c>
      <c r="I91" s="4">
        <v>6.4007181333333302E-2</v>
      </c>
      <c r="J91" s="4">
        <v>5.4348095999999999E-2</v>
      </c>
      <c r="K91" s="4">
        <v>0.35452644777777698</v>
      </c>
      <c r="L91" s="4">
        <v>6.2111316666666597E-2</v>
      </c>
      <c r="M91" s="4">
        <v>5.7021492E-2</v>
      </c>
      <c r="N91" s="4">
        <v>0.306321981444444</v>
      </c>
      <c r="O91" s="4">
        <v>4.8239597999999898E-2</v>
      </c>
      <c r="P91" s="4">
        <v>4.5983065333333302E-2</v>
      </c>
    </row>
    <row r="92" spans="2:16" x14ac:dyDescent="0.2">
      <c r="B92" s="4">
        <v>8.8877858666666601E-2</v>
      </c>
      <c r="C92" s="4">
        <v>9.2919757333333297E-2</v>
      </c>
      <c r="E92" s="4">
        <v>7.8218272000000005E-2</v>
      </c>
      <c r="F92" s="4">
        <v>7.17005373333333E-2</v>
      </c>
      <c r="G92" s="4">
        <v>6.8621563999999996E-2</v>
      </c>
      <c r="H92" s="4">
        <v>6.7214253333333293E-2</v>
      </c>
      <c r="I92" s="4">
        <v>6.4132698666666599E-2</v>
      </c>
      <c r="J92" s="4">
        <v>5.4147089333333301E-2</v>
      </c>
      <c r="K92" s="4">
        <v>6.0037208000000002E-2</v>
      </c>
      <c r="L92" s="4">
        <v>5.6991234666666599E-2</v>
      </c>
      <c r="M92" s="4">
        <v>5.7842700666666601E-2</v>
      </c>
      <c r="N92" s="4">
        <v>4.52021533333333E-2</v>
      </c>
      <c r="O92" s="4">
        <v>4.3642309333333303E-2</v>
      </c>
      <c r="P92" s="4">
        <v>4.34275086666666E-2</v>
      </c>
    </row>
    <row r="93" spans="2:16" x14ac:dyDescent="0.2">
      <c r="B93" s="4">
        <v>8.8791992666666597E-2</v>
      </c>
      <c r="C93" s="4">
        <v>9.2074304666666607E-2</v>
      </c>
      <c r="E93" s="4">
        <v>7.4795108666666596E-2</v>
      </c>
      <c r="F93" s="4">
        <v>7.1035095999999895E-2</v>
      </c>
      <c r="G93" s="4">
        <v>7.0539238000000004E-2</v>
      </c>
      <c r="H93" s="4">
        <v>6.74450993333333E-2</v>
      </c>
      <c r="I93" s="4">
        <v>6.3682006666666596E-2</v>
      </c>
      <c r="J93" s="4">
        <v>5.69012473333333E-2</v>
      </c>
      <c r="K93" s="4">
        <v>0.32679127411111097</v>
      </c>
      <c r="L93" s="4">
        <v>5.9091493999999897E-2</v>
      </c>
      <c r="M93" s="4">
        <v>5.80979886666666E-2</v>
      </c>
      <c r="N93" s="4">
        <v>4.4766458000000002E-2</v>
      </c>
      <c r="O93" s="4">
        <v>4.4140367333333298E-2</v>
      </c>
      <c r="P93" s="4">
        <v>4.3609536666666601E-2</v>
      </c>
    </row>
    <row r="94" spans="2:16" x14ac:dyDescent="0.2">
      <c r="B94" s="4">
        <v>9.0454151333333302E-2</v>
      </c>
      <c r="C94" s="4">
        <v>9.8943591999999997E-2</v>
      </c>
      <c r="E94" s="4">
        <v>7.9579499999999997E-2</v>
      </c>
      <c r="F94" s="4">
        <v>7.1429020666666607E-2</v>
      </c>
      <c r="G94" s="4">
        <v>6.98113753333333E-2</v>
      </c>
      <c r="H94" s="4">
        <v>0.368982836888888</v>
      </c>
      <c r="I94" s="4">
        <v>6.4456208666666598E-2</v>
      </c>
      <c r="J94" s="4">
        <v>5.6769320666666602E-2</v>
      </c>
      <c r="K94" s="4">
        <v>0.32639223833333297</v>
      </c>
      <c r="L94" s="4">
        <v>5.8479937999999898E-2</v>
      </c>
      <c r="M94" s="4">
        <v>5.8929691333333298E-2</v>
      </c>
      <c r="N94" s="4">
        <v>4.5447299333333302E-2</v>
      </c>
      <c r="O94" s="4">
        <v>4.4613059333333302E-2</v>
      </c>
      <c r="P94" s="4">
        <v>0.26687327155555501</v>
      </c>
    </row>
    <row r="95" spans="2:16" x14ac:dyDescent="0.2">
      <c r="B95" s="4">
        <v>9.1844595333333306E-2</v>
      </c>
      <c r="C95" s="4">
        <v>9.5315263999999997E-2</v>
      </c>
      <c r="E95" s="4">
        <v>7.4838287333333295E-2</v>
      </c>
      <c r="F95" s="4">
        <v>7.3190692666666599E-2</v>
      </c>
      <c r="G95" s="4">
        <v>7.2456471999999994E-2</v>
      </c>
      <c r="H95" s="4">
        <v>6.8652180666666604E-2</v>
      </c>
      <c r="I95" s="4">
        <v>6.5178490666666603E-2</v>
      </c>
      <c r="J95" s="4">
        <v>5.5952651333333298E-2</v>
      </c>
      <c r="K95" s="4">
        <v>0.32866027111111101</v>
      </c>
      <c r="L95" s="4">
        <v>5.92101106666666E-2</v>
      </c>
      <c r="M95" s="4">
        <v>5.6510248666666603E-2</v>
      </c>
      <c r="N95" s="4">
        <v>4.6028304666666603E-2</v>
      </c>
      <c r="O95" s="4">
        <v>4.5633170000000001E-2</v>
      </c>
      <c r="P95" s="4">
        <v>4.3770957999999999E-2</v>
      </c>
    </row>
    <row r="96" spans="2:16" x14ac:dyDescent="0.2">
      <c r="B96" s="4">
        <v>9.1744788666666605E-2</v>
      </c>
      <c r="C96" s="4">
        <v>9.7896942000000001E-2</v>
      </c>
      <c r="E96" s="4">
        <v>7.9130457999999904E-2</v>
      </c>
      <c r="F96" s="4">
        <v>7.5121104666666605E-2</v>
      </c>
      <c r="G96" s="4">
        <v>7.1973901999999895E-2</v>
      </c>
      <c r="H96" s="4">
        <v>6.9333359333333303E-2</v>
      </c>
      <c r="I96" s="4">
        <v>6.5915285333333296E-2</v>
      </c>
      <c r="J96" s="4">
        <v>5.5166525333333299E-2</v>
      </c>
      <c r="K96" s="4">
        <v>6.0584399333333303E-2</v>
      </c>
      <c r="L96" s="4">
        <v>5.9687796666666598E-2</v>
      </c>
      <c r="M96" s="4">
        <v>5.674999E-2</v>
      </c>
      <c r="N96" s="4">
        <v>4.5443368666666602E-2</v>
      </c>
      <c r="O96" s="4">
        <v>4.5171998666666602E-2</v>
      </c>
      <c r="P96" s="4">
        <v>4.4387926000000001E-2</v>
      </c>
    </row>
    <row r="97" spans="2:16" x14ac:dyDescent="0.2">
      <c r="B97" s="4">
        <v>9.1448888666666603E-2</v>
      </c>
      <c r="C97" s="4">
        <v>9.1792418666666598E-2</v>
      </c>
      <c r="E97" s="4">
        <v>7.3043351333333298E-2</v>
      </c>
      <c r="F97" s="4">
        <v>7.2361182666666607E-2</v>
      </c>
      <c r="G97" s="4">
        <v>6.89638326666666E-2</v>
      </c>
      <c r="H97" s="4">
        <v>0.43936808066666599</v>
      </c>
      <c r="I97" s="4">
        <v>6.3373397999999997E-2</v>
      </c>
      <c r="J97" s="4">
        <v>5.5554979333333303E-2</v>
      </c>
      <c r="K97" s="4">
        <v>6.1719379333333303E-2</v>
      </c>
      <c r="L97" s="4">
        <v>5.7394149999999998E-2</v>
      </c>
      <c r="M97" s="4">
        <v>5.8714436000000002E-2</v>
      </c>
      <c r="N97" s="4">
        <v>4.6976666E-2</v>
      </c>
      <c r="O97" s="4">
        <v>4.3463309999999998E-2</v>
      </c>
      <c r="P97" s="4">
        <v>4.3076366666666602E-2</v>
      </c>
    </row>
    <row r="98" spans="2:16" x14ac:dyDescent="0.2">
      <c r="B98" s="4">
        <v>8.9760571999999997E-2</v>
      </c>
      <c r="C98" s="4">
        <v>9.2864654666666602E-2</v>
      </c>
      <c r="E98" s="4">
        <v>7.7183707333333296E-2</v>
      </c>
      <c r="F98" s="4">
        <v>7.3374993999999902E-2</v>
      </c>
      <c r="G98" s="4">
        <v>6.93783713333333E-2</v>
      </c>
      <c r="H98" s="4">
        <v>0.38031111044444399</v>
      </c>
      <c r="I98" s="4">
        <v>6.4844948666666596E-2</v>
      </c>
      <c r="J98" s="4">
        <v>5.7490781333333303E-2</v>
      </c>
      <c r="K98" s="4">
        <v>5.78191679999999E-2</v>
      </c>
      <c r="L98" s="4">
        <v>5.69161193333333E-2</v>
      </c>
      <c r="M98" s="4">
        <v>5.9217099333333301E-2</v>
      </c>
      <c r="N98" s="4">
        <v>4.7009218666666602E-2</v>
      </c>
      <c r="O98" s="4">
        <v>4.4094878666666601E-2</v>
      </c>
      <c r="P98" s="4">
        <v>4.4447545999999998E-2</v>
      </c>
    </row>
    <row r="99" spans="2:16" x14ac:dyDescent="0.2">
      <c r="B99" s="4">
        <v>8.9786766666666601E-2</v>
      </c>
      <c r="C99" s="4">
        <v>9.2980198666666597E-2</v>
      </c>
      <c r="E99" s="4">
        <v>7.9404907999999996E-2</v>
      </c>
      <c r="F99" s="4">
        <v>7.0726465333333294E-2</v>
      </c>
      <c r="G99" s="4">
        <v>7.0342323333333304E-2</v>
      </c>
      <c r="H99" s="4">
        <v>6.7772569333333296E-2</v>
      </c>
      <c r="I99" s="4">
        <v>6.6073949333333298E-2</v>
      </c>
      <c r="J99" s="4">
        <v>5.6159436666666597E-2</v>
      </c>
      <c r="K99" s="4">
        <v>6.1276152666666597E-2</v>
      </c>
      <c r="L99" s="4">
        <v>5.82372926666666E-2</v>
      </c>
      <c r="M99" s="4">
        <v>5.7759137333333301E-2</v>
      </c>
      <c r="N99" s="4">
        <v>4.5093099333333303E-2</v>
      </c>
      <c r="O99" s="4">
        <v>4.5063912666666602E-2</v>
      </c>
      <c r="P99" s="4">
        <v>0.266778061555555</v>
      </c>
    </row>
    <row r="100" spans="2:16" x14ac:dyDescent="0.2">
      <c r="B100" s="4">
        <v>9.2751134666666596E-2</v>
      </c>
      <c r="C100" s="4">
        <v>9.3584567999999896E-2</v>
      </c>
      <c r="E100" s="4">
        <v>8.1968780666666602E-2</v>
      </c>
      <c r="F100" s="4">
        <v>7.3270244666666595E-2</v>
      </c>
      <c r="G100" s="4">
        <v>7.10181486666666E-2</v>
      </c>
      <c r="H100" s="4">
        <v>7.0444043999999997E-2</v>
      </c>
      <c r="I100" s="4">
        <v>6.4860854666666606E-2</v>
      </c>
      <c r="J100" s="4">
        <v>5.8279122000000003E-2</v>
      </c>
      <c r="K100" s="4">
        <v>6.3862824666666596E-2</v>
      </c>
      <c r="L100" s="4">
        <v>0.38051756688888799</v>
      </c>
      <c r="M100" s="4">
        <v>5.8867871333333301E-2</v>
      </c>
      <c r="N100" s="4">
        <v>4.8582724666666598E-2</v>
      </c>
      <c r="O100" s="4">
        <v>4.590267E-2</v>
      </c>
      <c r="P100" s="4">
        <v>4.3631881333333303E-2</v>
      </c>
    </row>
    <row r="101" spans="2:16" x14ac:dyDescent="0.2">
      <c r="B101" s="4">
        <v>9.1344307999999902E-2</v>
      </c>
      <c r="C101" s="4">
        <v>9.5829521333333306E-2</v>
      </c>
      <c r="E101" s="4">
        <v>8.4482566666666606E-2</v>
      </c>
      <c r="F101" s="4">
        <v>7.4172332666666604E-2</v>
      </c>
      <c r="G101" s="4">
        <v>6.9822705333333304E-2</v>
      </c>
      <c r="H101" s="4">
        <v>6.8232963333333299E-2</v>
      </c>
      <c r="I101" s="4">
        <v>6.7290952666666598E-2</v>
      </c>
      <c r="J101" s="4">
        <v>5.5785539333333301E-2</v>
      </c>
      <c r="K101" s="4">
        <v>0.36124133511111101</v>
      </c>
      <c r="L101" s="4">
        <v>5.9316224000000001E-2</v>
      </c>
      <c r="M101" s="4">
        <v>5.5669709333333303E-2</v>
      </c>
      <c r="N101" s="4">
        <v>0.29694739344444399</v>
      </c>
      <c r="O101" s="4">
        <v>4.4920971333333302E-2</v>
      </c>
      <c r="P101" s="4">
        <v>0.27533472855555502</v>
      </c>
    </row>
    <row r="102" spans="2:16" x14ac:dyDescent="0.2">
      <c r="B102" s="4">
        <v>9.3241287333333298E-2</v>
      </c>
      <c r="C102" s="4">
        <v>9.2073622666666605E-2</v>
      </c>
      <c r="E102" s="4">
        <v>8.0781227999999997E-2</v>
      </c>
      <c r="F102" s="4">
        <v>7.3660751999999899E-2</v>
      </c>
      <c r="G102" s="4">
        <v>7.2645825999999997E-2</v>
      </c>
      <c r="H102" s="4">
        <v>0.45903431211111101</v>
      </c>
      <c r="I102" s="4">
        <v>6.3813324666666602E-2</v>
      </c>
      <c r="J102" s="4">
        <v>5.4958757333333302E-2</v>
      </c>
      <c r="K102" s="4">
        <v>6.0363145333333298E-2</v>
      </c>
      <c r="L102" s="4">
        <v>5.8813391999999999E-2</v>
      </c>
      <c r="M102" s="4">
        <v>5.7241653333333302E-2</v>
      </c>
      <c r="N102" s="4">
        <v>4.6488258666666601E-2</v>
      </c>
      <c r="O102" s="4">
        <v>4.5840835333333302E-2</v>
      </c>
      <c r="P102" s="4">
        <v>4.27614733333333E-2</v>
      </c>
    </row>
    <row r="103" spans="2:16" x14ac:dyDescent="0.2">
      <c r="B103" s="4">
        <v>0.49184841088888798</v>
      </c>
      <c r="C103" s="4">
        <v>9.1853673999999996E-2</v>
      </c>
      <c r="E103" s="4">
        <v>8.08594966666666E-2</v>
      </c>
      <c r="F103" s="4">
        <v>7.0409613999999995E-2</v>
      </c>
      <c r="G103" s="4">
        <v>7.1461793333333301E-2</v>
      </c>
      <c r="H103" s="4">
        <v>6.7078733333333307E-2</v>
      </c>
      <c r="I103" s="4">
        <v>6.3696181999999907E-2</v>
      </c>
      <c r="J103" s="4">
        <v>5.7443004666666603E-2</v>
      </c>
      <c r="K103" s="4">
        <v>5.9884234666666598E-2</v>
      </c>
      <c r="L103" s="4">
        <v>5.6118971333333302E-2</v>
      </c>
      <c r="M103" s="4">
        <v>5.6590812666666601E-2</v>
      </c>
      <c r="N103" s="4">
        <v>4.5875910666666603E-2</v>
      </c>
      <c r="O103" s="4">
        <v>4.4611973999999999E-2</v>
      </c>
      <c r="P103" s="4">
        <v>4.19089586666666E-2</v>
      </c>
    </row>
    <row r="104" spans="2:16" x14ac:dyDescent="0.2">
      <c r="B104" s="4">
        <v>0.48734788555555503</v>
      </c>
      <c r="C104" s="4">
        <v>9.5469381333333297E-2</v>
      </c>
      <c r="E104" s="4">
        <v>7.9281458666666596E-2</v>
      </c>
      <c r="F104" s="4">
        <v>7.1885249333333304E-2</v>
      </c>
      <c r="G104" s="4">
        <v>6.9435204666666597E-2</v>
      </c>
      <c r="H104" s="4">
        <v>0.41538631644444401</v>
      </c>
      <c r="I104" s="4">
        <v>6.6364503333333297E-2</v>
      </c>
      <c r="J104" s="4">
        <v>0.34294681033333302</v>
      </c>
      <c r="K104" s="4">
        <v>5.7809231333333301E-2</v>
      </c>
      <c r="L104" s="4">
        <v>5.55016073333333E-2</v>
      </c>
      <c r="M104" s="4">
        <v>5.5537027333333301E-2</v>
      </c>
      <c r="N104" s="4">
        <v>4.5360956666666598E-2</v>
      </c>
      <c r="O104" s="4">
        <v>4.3956462000000002E-2</v>
      </c>
      <c r="P104" s="4">
        <v>4.3114272666666599E-2</v>
      </c>
    </row>
    <row r="105" spans="2:16" x14ac:dyDescent="0.2">
      <c r="B105" s="4">
        <v>0.509111876444444</v>
      </c>
      <c r="C105" s="4">
        <v>9.5013167333333301E-2</v>
      </c>
      <c r="E105" s="4">
        <v>8.2210553333333297E-2</v>
      </c>
      <c r="F105" s="4">
        <v>7.3042772000000006E-2</v>
      </c>
      <c r="G105" s="4">
        <v>7.1420169333333297E-2</v>
      </c>
      <c r="H105" s="4">
        <v>6.8918827999999904E-2</v>
      </c>
      <c r="I105" s="4">
        <v>6.4614887333333301E-2</v>
      </c>
      <c r="J105" s="4">
        <v>5.5121894666666602E-2</v>
      </c>
      <c r="K105" s="4">
        <v>5.9682560666666599E-2</v>
      </c>
      <c r="L105" s="4">
        <v>5.8193842666666599E-2</v>
      </c>
      <c r="M105" s="4">
        <v>5.6596847999999901E-2</v>
      </c>
      <c r="N105" s="4">
        <v>4.5924604000000001E-2</v>
      </c>
      <c r="O105" s="4">
        <v>4.2966249333333303E-2</v>
      </c>
      <c r="P105" s="4">
        <v>4.3242188000000001E-2</v>
      </c>
    </row>
    <row r="106" spans="2:16" x14ac:dyDescent="0.2">
      <c r="B106" s="4">
        <v>0.51333951833333302</v>
      </c>
      <c r="C106" s="4">
        <v>9.1373062000000005E-2</v>
      </c>
      <c r="E106" s="4">
        <v>8.0120831999999906E-2</v>
      </c>
      <c r="F106" s="4">
        <v>7.3306199999999905E-2</v>
      </c>
      <c r="G106" s="4">
        <v>7.0343247333333303E-2</v>
      </c>
      <c r="H106" s="4">
        <v>6.7483291333333306E-2</v>
      </c>
      <c r="I106" s="4">
        <v>6.35385593333333E-2</v>
      </c>
      <c r="J106" s="4">
        <v>5.4711990666666599E-2</v>
      </c>
      <c r="K106" s="4">
        <v>5.8690067333333297E-2</v>
      </c>
      <c r="L106" s="4">
        <v>5.7988032666666599E-2</v>
      </c>
      <c r="M106" s="4">
        <v>5.4514782666666602E-2</v>
      </c>
      <c r="N106" s="4">
        <v>4.5150834666666598E-2</v>
      </c>
      <c r="O106" s="4">
        <v>4.5526257333333299E-2</v>
      </c>
      <c r="P106" s="4">
        <v>4.28083113333333E-2</v>
      </c>
    </row>
    <row r="107" spans="2:16" x14ac:dyDescent="0.2">
      <c r="B107" s="4">
        <v>8.5686069333333295E-2</v>
      </c>
      <c r="C107" s="4">
        <v>9.0758499333333298E-2</v>
      </c>
      <c r="E107" s="4">
        <v>7.6222512666666603E-2</v>
      </c>
      <c r="F107" s="4">
        <v>7.0057379333333294E-2</v>
      </c>
      <c r="G107" s="4">
        <v>6.9080439999999896E-2</v>
      </c>
      <c r="H107" s="4">
        <v>0.37199816266666602</v>
      </c>
      <c r="I107" s="4">
        <v>6.3930503999999902E-2</v>
      </c>
      <c r="J107" s="4">
        <v>5.5721621999999998E-2</v>
      </c>
      <c r="K107" s="4">
        <v>5.7963906000000003E-2</v>
      </c>
      <c r="L107" s="4">
        <v>5.5220894666666603E-2</v>
      </c>
      <c r="M107" s="4">
        <v>5.7658436E-2</v>
      </c>
      <c r="N107" s="4">
        <v>4.4564453999999899E-2</v>
      </c>
      <c r="O107" s="4">
        <v>4.4039548666666602E-2</v>
      </c>
      <c r="P107" s="4">
        <v>4.1629147999999901E-2</v>
      </c>
    </row>
    <row r="108" spans="2:16" x14ac:dyDescent="0.2">
      <c r="B108" s="4">
        <v>0.50043425744444403</v>
      </c>
      <c r="C108" s="4">
        <v>9.1044205999999905E-2</v>
      </c>
      <c r="E108" s="4">
        <v>8.0646888666666597E-2</v>
      </c>
      <c r="F108" s="4">
        <v>7.2591984666666595E-2</v>
      </c>
      <c r="G108" s="4">
        <v>6.9396286666666598E-2</v>
      </c>
      <c r="H108" s="4">
        <v>0.36473912655555502</v>
      </c>
      <c r="I108" s="4">
        <v>6.4306843333333294E-2</v>
      </c>
      <c r="J108" s="4">
        <v>5.8413549333333301E-2</v>
      </c>
      <c r="K108" s="4">
        <v>0.35937851644444402</v>
      </c>
      <c r="L108" s="4">
        <v>5.8094762000000001E-2</v>
      </c>
      <c r="M108" s="4">
        <v>0.37845004744444399</v>
      </c>
      <c r="N108" s="4">
        <v>4.4309583999999999E-2</v>
      </c>
      <c r="O108" s="4">
        <v>4.2796145333333299E-2</v>
      </c>
      <c r="P108" s="4">
        <v>0.26458684088888801</v>
      </c>
    </row>
    <row r="109" spans="2:16" x14ac:dyDescent="0.2">
      <c r="B109" s="4">
        <v>0.49919974222222202</v>
      </c>
      <c r="C109" s="4">
        <v>9.6318574000000004E-2</v>
      </c>
      <c r="E109" s="4">
        <v>0.465994564666666</v>
      </c>
      <c r="F109" s="4">
        <v>7.1469669333333305E-2</v>
      </c>
      <c r="G109" s="4">
        <v>6.9201865333333307E-2</v>
      </c>
      <c r="H109" s="4">
        <v>6.58174073333333E-2</v>
      </c>
      <c r="I109" s="4">
        <v>6.74542586666666E-2</v>
      </c>
      <c r="J109" s="4">
        <v>5.5570129999999898E-2</v>
      </c>
      <c r="K109" s="4">
        <v>0.350709157111111</v>
      </c>
      <c r="L109" s="4">
        <v>5.9629254666666603E-2</v>
      </c>
      <c r="M109" s="4">
        <v>5.8548247999999997E-2</v>
      </c>
      <c r="N109" s="4">
        <v>4.5078594E-2</v>
      </c>
      <c r="O109" s="4">
        <v>4.3917793333333302E-2</v>
      </c>
      <c r="P109" s="4">
        <v>0.27211927899999999</v>
      </c>
    </row>
    <row r="110" spans="2:16" x14ac:dyDescent="0.2">
      <c r="B110" s="4">
        <v>0.525478191888888</v>
      </c>
      <c r="C110" s="4">
        <v>8.8977144666666605E-2</v>
      </c>
      <c r="E110" s="4">
        <v>7.8887372666666594E-2</v>
      </c>
      <c r="F110" s="4">
        <v>7.4641233333333307E-2</v>
      </c>
      <c r="G110" s="4">
        <v>7.3112357999999905E-2</v>
      </c>
      <c r="H110" s="4">
        <v>6.8972911333333303E-2</v>
      </c>
      <c r="I110" s="4">
        <v>0.36637177988888803</v>
      </c>
      <c r="J110" s="4">
        <v>5.5272953999999902E-2</v>
      </c>
      <c r="K110" s="4">
        <v>6.2957905999999994E-2</v>
      </c>
      <c r="L110" s="4">
        <v>6.2527057999999996E-2</v>
      </c>
      <c r="M110" s="4">
        <v>5.8141453333333301E-2</v>
      </c>
      <c r="N110" s="4">
        <v>4.7696799333333303E-2</v>
      </c>
      <c r="O110" s="4">
        <v>4.5794188E-2</v>
      </c>
      <c r="P110" s="4">
        <v>4.27167033333333E-2</v>
      </c>
    </row>
    <row r="111" spans="2:16" x14ac:dyDescent="0.2">
      <c r="B111" s="4">
        <v>0.50288007011111102</v>
      </c>
      <c r="C111" s="4">
        <v>8.9502445999999902E-2</v>
      </c>
      <c r="E111" s="4">
        <v>8.1449184666666605E-2</v>
      </c>
      <c r="F111" s="4">
        <v>6.6449716666666603E-2</v>
      </c>
      <c r="G111" s="4">
        <v>6.8114544666666596E-2</v>
      </c>
      <c r="H111" s="4">
        <v>6.6498556666666597E-2</v>
      </c>
      <c r="I111" s="4">
        <v>6.4168023333333296E-2</v>
      </c>
      <c r="J111" s="4">
        <v>5.7557301999999901E-2</v>
      </c>
      <c r="K111" s="4">
        <v>5.9145012666666601E-2</v>
      </c>
      <c r="L111" s="4">
        <v>6.0965695999999903E-2</v>
      </c>
      <c r="M111" s="4">
        <v>5.8842652000000002E-2</v>
      </c>
      <c r="N111" s="4">
        <v>4.4801525999999897E-2</v>
      </c>
      <c r="O111" s="4">
        <v>4.1790231999999997E-2</v>
      </c>
      <c r="P111" s="4">
        <v>4.2673891333333297E-2</v>
      </c>
    </row>
    <row r="112" spans="2:16" x14ac:dyDescent="0.2">
      <c r="B112" s="4">
        <v>0.506122946444444</v>
      </c>
      <c r="C112" s="4">
        <v>9.0996429333333295E-2</v>
      </c>
      <c r="E112" s="4">
        <v>8.1204815999999999E-2</v>
      </c>
      <c r="F112" s="4">
        <v>7.8118567999999999E-2</v>
      </c>
      <c r="G112" s="4">
        <v>6.8095617333333303E-2</v>
      </c>
      <c r="H112" s="4">
        <v>6.5694903999999998E-2</v>
      </c>
      <c r="I112" s="4">
        <v>6.6095582666666597E-2</v>
      </c>
      <c r="J112" s="4">
        <v>5.7015287999999997E-2</v>
      </c>
      <c r="K112" s="4">
        <v>5.8752913999999899E-2</v>
      </c>
      <c r="L112" s="4">
        <v>6.2385788666666601E-2</v>
      </c>
      <c r="M112" s="4">
        <v>5.96923946666666E-2</v>
      </c>
      <c r="N112" s="4">
        <v>4.5142628666666601E-2</v>
      </c>
      <c r="O112" s="4">
        <v>4.3059477999999998E-2</v>
      </c>
      <c r="P112" s="4">
        <v>4.4681728666666601E-2</v>
      </c>
    </row>
    <row r="113" spans="2:16" x14ac:dyDescent="0.2">
      <c r="B113" s="4">
        <v>0.50996039055555498</v>
      </c>
      <c r="C113" s="4">
        <v>9.1130335999999895E-2</v>
      </c>
      <c r="E113" s="4">
        <v>0.44547877355555499</v>
      </c>
      <c r="F113" s="4">
        <v>7.0392864666666596E-2</v>
      </c>
      <c r="G113" s="4">
        <v>7.1326405333333301E-2</v>
      </c>
      <c r="H113" s="4">
        <v>0.43485260733333297</v>
      </c>
      <c r="I113" s="4">
        <v>6.7178100000000004E-2</v>
      </c>
      <c r="J113" s="4">
        <v>5.6854959333333302E-2</v>
      </c>
      <c r="K113" s="4">
        <v>6.4206860666666601E-2</v>
      </c>
      <c r="L113" s="4">
        <v>6.4087730666666606E-2</v>
      </c>
      <c r="M113" s="4">
        <v>5.8170463999999998E-2</v>
      </c>
      <c r="N113" s="4">
        <v>0.28373120122222201</v>
      </c>
      <c r="O113" s="4">
        <v>4.5105881333333299E-2</v>
      </c>
      <c r="P113" s="4">
        <v>4.2732191333333301E-2</v>
      </c>
    </row>
    <row r="114" spans="2:16" x14ac:dyDescent="0.2">
      <c r="B114" s="4">
        <v>9.3241279999999996E-2</v>
      </c>
      <c r="C114" s="4">
        <v>9.1491011333333302E-2</v>
      </c>
      <c r="E114" s="4">
        <v>8.3175363333333294E-2</v>
      </c>
      <c r="F114" s="4">
        <v>7.5392782666666602E-2</v>
      </c>
      <c r="G114" s="4">
        <v>7.1980018000000007E-2</v>
      </c>
      <c r="H114" s="4">
        <v>6.6360609333333306E-2</v>
      </c>
      <c r="I114" s="4">
        <v>6.6000374000000001E-2</v>
      </c>
      <c r="J114" s="4">
        <v>5.6132853333333302E-2</v>
      </c>
      <c r="K114" s="4">
        <v>6.3365169999999998E-2</v>
      </c>
      <c r="L114" s="4">
        <v>6.0586819333333299E-2</v>
      </c>
      <c r="M114" s="4">
        <v>5.6713323333333301E-2</v>
      </c>
      <c r="N114" s="4">
        <v>4.5774219333333303E-2</v>
      </c>
      <c r="O114" s="4">
        <v>4.38931826666666E-2</v>
      </c>
      <c r="P114" s="4">
        <v>4.3066275999999903E-2</v>
      </c>
    </row>
    <row r="115" spans="2:16" x14ac:dyDescent="0.2">
      <c r="B115" s="4">
        <v>9.4195573999999893E-2</v>
      </c>
      <c r="C115" s="4">
        <v>9.5711175999999995E-2</v>
      </c>
      <c r="E115" s="4">
        <v>7.7363014666666605E-2</v>
      </c>
      <c r="F115" s="4">
        <v>7.2080939333333302E-2</v>
      </c>
      <c r="G115" s="4">
        <v>7.1457422666666603E-2</v>
      </c>
      <c r="H115" s="4">
        <v>6.7246791333333306E-2</v>
      </c>
      <c r="I115" s="4">
        <v>6.4343957333333299E-2</v>
      </c>
      <c r="J115" s="4">
        <v>5.5914473999999999E-2</v>
      </c>
      <c r="K115" s="4">
        <v>6.2573375333333306E-2</v>
      </c>
      <c r="L115" s="4">
        <v>5.8100386666666601E-2</v>
      </c>
      <c r="M115" s="4">
        <v>6.0861863333333301E-2</v>
      </c>
      <c r="N115" s="4">
        <v>4.4105739333333303E-2</v>
      </c>
      <c r="O115" s="4">
        <v>4.2844618666666598E-2</v>
      </c>
      <c r="P115" s="4">
        <v>4.3693928666666597E-2</v>
      </c>
    </row>
    <row r="116" spans="2:16" x14ac:dyDescent="0.2">
      <c r="B116" s="4">
        <v>0.50693107722222197</v>
      </c>
      <c r="C116" s="4">
        <v>9.4033991333333303E-2</v>
      </c>
      <c r="E116" s="4">
        <v>7.8071979333333305E-2</v>
      </c>
      <c r="F116" s="4">
        <v>7.17841006666666E-2</v>
      </c>
      <c r="G116" s="4">
        <v>6.8319591999999998E-2</v>
      </c>
      <c r="H116" s="4">
        <v>6.53609E-2</v>
      </c>
      <c r="I116" s="4">
        <v>6.3948565999999998E-2</v>
      </c>
      <c r="J116" s="4">
        <v>0.355201957555555</v>
      </c>
      <c r="K116" s="4">
        <v>0.355555558111111</v>
      </c>
      <c r="L116" s="4">
        <v>5.9168266666666601E-2</v>
      </c>
      <c r="M116" s="4">
        <v>5.9418201333333302E-2</v>
      </c>
      <c r="N116" s="4">
        <v>4.4572124666666602E-2</v>
      </c>
      <c r="O116" s="4">
        <v>4.3245781333333302E-2</v>
      </c>
      <c r="P116" s="4">
        <v>4.21305793333333E-2</v>
      </c>
    </row>
    <row r="117" spans="2:16" x14ac:dyDescent="0.2">
      <c r="B117" s="4">
        <v>8.9104201999999993E-2</v>
      </c>
      <c r="C117" s="4">
        <v>0.100108169333333</v>
      </c>
      <c r="E117" s="4">
        <v>8.1728298666666602E-2</v>
      </c>
      <c r="F117" s="4">
        <v>7.5554687999999995E-2</v>
      </c>
      <c r="G117" s="4">
        <v>6.6808991333333304E-2</v>
      </c>
      <c r="H117" s="4">
        <v>6.4096933999999994E-2</v>
      </c>
      <c r="I117" s="4">
        <v>6.7846665333333306E-2</v>
      </c>
      <c r="J117" s="4">
        <v>5.7175301333333303E-2</v>
      </c>
      <c r="K117" s="4">
        <v>6.0732253999999902E-2</v>
      </c>
      <c r="L117" s="4">
        <v>6.1158276666666601E-2</v>
      </c>
      <c r="M117" s="4">
        <v>5.7748401333333303E-2</v>
      </c>
      <c r="N117" s="4">
        <v>4.4980459333333299E-2</v>
      </c>
      <c r="O117" s="4">
        <v>4.34591373333333E-2</v>
      </c>
      <c r="P117" s="4">
        <v>4.4172171999999899E-2</v>
      </c>
    </row>
    <row r="118" spans="2:16" x14ac:dyDescent="0.2">
      <c r="B118" s="4">
        <v>9.1695948666666596E-2</v>
      </c>
      <c r="C118" s="4">
        <v>9.3521186000000006E-2</v>
      </c>
      <c r="E118" s="4">
        <v>8.10538813333333E-2</v>
      </c>
      <c r="F118" s="4">
        <v>7.3384358666666594E-2</v>
      </c>
      <c r="G118" s="4">
        <v>7.5975650666666603E-2</v>
      </c>
      <c r="H118" s="4">
        <v>7.0842984666666595E-2</v>
      </c>
      <c r="I118" s="4">
        <v>6.5278854666666594E-2</v>
      </c>
      <c r="J118" s="4">
        <v>5.5963783333333302E-2</v>
      </c>
      <c r="K118" s="4">
        <v>6.5707319333333306E-2</v>
      </c>
      <c r="L118" s="4">
        <v>6.2720269333333301E-2</v>
      </c>
      <c r="M118" s="4">
        <v>5.9937225333333302E-2</v>
      </c>
      <c r="N118" s="4">
        <v>4.8233283999999897E-2</v>
      </c>
      <c r="O118" s="4">
        <v>4.9298238000000001E-2</v>
      </c>
      <c r="P118" s="4">
        <v>4.2758400666666599E-2</v>
      </c>
    </row>
    <row r="119" spans="2:16" x14ac:dyDescent="0.2">
      <c r="B119" s="4">
        <v>9.2029820666666595E-2</v>
      </c>
      <c r="C119" s="4">
        <v>9.0498789333333302E-2</v>
      </c>
      <c r="E119" s="4">
        <v>0.44303371422222199</v>
      </c>
      <c r="F119" s="4">
        <v>7.1722060666666601E-2</v>
      </c>
      <c r="G119" s="4">
        <v>6.6626200666666593E-2</v>
      </c>
      <c r="H119" s="4">
        <v>7.1311137333333302E-2</v>
      </c>
      <c r="I119" s="4">
        <v>6.3039936666666602E-2</v>
      </c>
      <c r="J119" s="4">
        <v>5.6725107999999899E-2</v>
      </c>
      <c r="K119" s="4">
        <v>6.4002443999999895E-2</v>
      </c>
      <c r="L119" s="4">
        <v>6.0347407999999998E-2</v>
      </c>
      <c r="M119" s="4">
        <v>5.8290158666666599E-2</v>
      </c>
      <c r="N119" s="4">
        <v>4.6593037333333302E-2</v>
      </c>
      <c r="O119" s="4">
        <v>4.59417126666666E-2</v>
      </c>
      <c r="P119" s="4">
        <v>4.2229264000000002E-2</v>
      </c>
    </row>
    <row r="120" spans="2:16" x14ac:dyDescent="0.2">
      <c r="B120" s="4">
        <v>8.7172220666666606E-2</v>
      </c>
      <c r="C120" s="4">
        <v>9.35697326666666E-2</v>
      </c>
      <c r="E120" s="4">
        <v>8.1810938E-2</v>
      </c>
      <c r="F120" s="4">
        <v>7.2285957333333303E-2</v>
      </c>
      <c r="G120" s="4">
        <v>6.5196141999999999E-2</v>
      </c>
      <c r="H120" s="4">
        <v>6.3912654666666596E-2</v>
      </c>
      <c r="I120" s="4">
        <v>6.6229694666666603E-2</v>
      </c>
      <c r="J120" s="4">
        <v>5.6128013333333303E-2</v>
      </c>
      <c r="K120" s="4">
        <v>6.10762973333333E-2</v>
      </c>
      <c r="L120" s="4">
        <v>6.1308272666666601E-2</v>
      </c>
      <c r="M120" s="4">
        <v>5.7808820666666601E-2</v>
      </c>
      <c r="N120" s="4">
        <v>4.5283949333333302E-2</v>
      </c>
      <c r="O120" s="4">
        <v>4.6877020666666602E-2</v>
      </c>
      <c r="P120" s="4">
        <v>0.27232511877777699</v>
      </c>
    </row>
    <row r="121" spans="2:16" x14ac:dyDescent="0.2">
      <c r="B121" s="4">
        <v>9.0313864666666605E-2</v>
      </c>
      <c r="C121" s="4">
        <v>9.7197862666666607E-2</v>
      </c>
      <c r="E121" s="4">
        <v>8.1731136666666607E-2</v>
      </c>
      <c r="F121" s="4">
        <v>7.0430411333333304E-2</v>
      </c>
      <c r="G121" s="4">
        <v>7.1756652000000004E-2</v>
      </c>
      <c r="H121" s="4">
        <v>6.6723682666666603E-2</v>
      </c>
      <c r="I121" s="4">
        <v>6.5767878000000002E-2</v>
      </c>
      <c r="J121" s="4">
        <v>5.6028199333333299E-2</v>
      </c>
      <c r="K121" s="4">
        <v>0.36254860322222199</v>
      </c>
      <c r="L121" s="4">
        <v>6.0337918666666601E-2</v>
      </c>
      <c r="M121" s="4">
        <v>5.8598891999999903E-2</v>
      </c>
      <c r="N121" s="4">
        <v>4.7629816666666602E-2</v>
      </c>
      <c r="O121" s="4">
        <v>4.79702593333333E-2</v>
      </c>
      <c r="P121" s="4">
        <v>4.3549117333333297E-2</v>
      </c>
    </row>
    <row r="122" spans="2:16" x14ac:dyDescent="0.2">
      <c r="B122" s="4">
        <v>9.2246967999999999E-2</v>
      </c>
      <c r="C122" s="4">
        <v>9.2424412666666594E-2</v>
      </c>
      <c r="E122" s="4">
        <v>7.9502793333333294E-2</v>
      </c>
      <c r="F122" s="4">
        <v>7.2521364666666602E-2</v>
      </c>
      <c r="G122" s="4">
        <v>7.0940884666666607E-2</v>
      </c>
      <c r="H122" s="4">
        <v>7.0229426666666595E-2</v>
      </c>
      <c r="I122" s="4">
        <v>6.3235699999999895E-2</v>
      </c>
      <c r="J122" s="4">
        <v>5.5577925333333299E-2</v>
      </c>
      <c r="K122" s="4">
        <v>0.36361528233333301</v>
      </c>
      <c r="L122" s="4">
        <v>6.4496930666666605E-2</v>
      </c>
      <c r="M122" s="4">
        <v>5.8680292000000002E-2</v>
      </c>
      <c r="N122" s="4">
        <v>4.7138652000000003E-2</v>
      </c>
      <c r="O122" s="4">
        <v>4.6433287999999899E-2</v>
      </c>
      <c r="P122" s="4">
        <v>4.1977078000000001E-2</v>
      </c>
    </row>
    <row r="123" spans="2:16" x14ac:dyDescent="0.2">
      <c r="B123" s="4">
        <v>9.0327680666666604E-2</v>
      </c>
      <c r="C123" s="4">
        <v>9.5352891333333301E-2</v>
      </c>
      <c r="E123" s="4">
        <v>0.44611353566666601</v>
      </c>
      <c r="F123" s="4">
        <v>7.2737038000000004E-2</v>
      </c>
      <c r="G123" s="4">
        <v>6.9667935333333306E-2</v>
      </c>
      <c r="H123" s="4">
        <v>6.4063053999999994E-2</v>
      </c>
      <c r="I123" s="4">
        <v>6.5655054666666601E-2</v>
      </c>
      <c r="J123" s="4">
        <v>5.6828683999999997E-2</v>
      </c>
      <c r="K123" s="4">
        <v>0.361857540222222</v>
      </c>
      <c r="L123" s="4">
        <v>5.9349128666666598E-2</v>
      </c>
      <c r="M123" s="4">
        <v>5.6771777333333301E-2</v>
      </c>
      <c r="N123" s="4">
        <v>4.6718561999999998E-2</v>
      </c>
      <c r="O123" s="4">
        <v>4.3631969333333298E-2</v>
      </c>
      <c r="P123" s="4">
        <v>0.27144776900000001</v>
      </c>
    </row>
    <row r="124" spans="2:16" x14ac:dyDescent="0.2">
      <c r="B124" s="4">
        <v>8.7703293333333293E-2</v>
      </c>
      <c r="C124" s="4">
        <v>9.6141517999999995E-2</v>
      </c>
      <c r="E124" s="4">
        <v>8.0433862666666606E-2</v>
      </c>
      <c r="F124" s="4">
        <v>7.4424731333333299E-2</v>
      </c>
      <c r="G124" s="4">
        <v>7.0515060000000004E-2</v>
      </c>
      <c r="H124" s="4">
        <v>6.7289500666666599E-2</v>
      </c>
      <c r="I124" s="4">
        <v>6.8387652666666604E-2</v>
      </c>
      <c r="J124" s="4">
        <v>5.3258795333333303E-2</v>
      </c>
      <c r="K124" s="4">
        <v>0.35644260055555499</v>
      </c>
      <c r="L124" s="4">
        <v>6.0541880666666603E-2</v>
      </c>
      <c r="M124" s="4">
        <v>5.8728787333333303E-2</v>
      </c>
      <c r="N124" s="4">
        <v>4.6384689999999999E-2</v>
      </c>
      <c r="O124" s="4">
        <v>4.4546355333333301E-2</v>
      </c>
      <c r="P124" s="4">
        <v>4.2586551333333299E-2</v>
      </c>
    </row>
    <row r="125" spans="2:16" x14ac:dyDescent="0.2">
      <c r="B125" s="4">
        <v>9.3070626000000004E-2</v>
      </c>
      <c r="C125" s="4">
        <v>9.5196852666666595E-2</v>
      </c>
      <c r="E125" s="4">
        <v>7.8746565333333296E-2</v>
      </c>
      <c r="F125" s="4">
        <v>6.7459846666666601E-2</v>
      </c>
      <c r="G125" s="4">
        <v>6.9972972666666605E-2</v>
      </c>
      <c r="H125" s="4">
        <v>7.0640811999999997E-2</v>
      </c>
      <c r="I125" s="4">
        <v>6.4157089333333306E-2</v>
      </c>
      <c r="J125" s="4">
        <v>5.67151713333333E-2</v>
      </c>
      <c r="K125" s="4">
        <v>6.4372513333333298E-2</v>
      </c>
      <c r="L125" s="4">
        <v>5.8890567999999997E-2</v>
      </c>
      <c r="M125" s="4">
        <v>6.1992025333333298E-2</v>
      </c>
      <c r="N125" s="4">
        <v>4.7604956666666601E-2</v>
      </c>
      <c r="O125" s="4">
        <v>4.4851517333333299E-2</v>
      </c>
      <c r="P125" s="4">
        <v>4.2177556666666602E-2</v>
      </c>
    </row>
    <row r="126" spans="2:16" x14ac:dyDescent="0.2">
      <c r="B126" s="4">
        <v>8.4933493333333304E-2</v>
      </c>
      <c r="C126" s="4">
        <v>9.5102663333333295E-2</v>
      </c>
      <c r="E126" s="4">
        <v>8.3913954666666596E-2</v>
      </c>
      <c r="F126" s="4">
        <v>7.4927929999999907E-2</v>
      </c>
      <c r="G126" s="4">
        <v>6.9202547333333295E-2</v>
      </c>
      <c r="H126" s="4">
        <v>6.0532545333333299E-2</v>
      </c>
      <c r="I126" s="4">
        <v>6.77121426666666E-2</v>
      </c>
      <c r="J126" s="4">
        <v>5.8423134000000002E-2</v>
      </c>
      <c r="K126" s="4">
        <v>0.36564486033333299</v>
      </c>
      <c r="L126" s="4">
        <v>5.7351594666666603E-2</v>
      </c>
      <c r="M126" s="4">
        <v>5.8491341333333301E-2</v>
      </c>
      <c r="N126" s="4">
        <v>4.5179830666666601E-2</v>
      </c>
      <c r="O126" s="4">
        <v>4.2869786666666597E-2</v>
      </c>
      <c r="P126" s="4">
        <v>4.3030855999999999E-2</v>
      </c>
    </row>
    <row r="127" spans="2:16" x14ac:dyDescent="0.2">
      <c r="B127" s="4">
        <v>9.2352802666666595E-2</v>
      </c>
      <c r="C127" s="4">
        <v>0.103060122</v>
      </c>
      <c r="E127" s="4">
        <v>8.5694473333333299E-2</v>
      </c>
      <c r="F127" s="4">
        <v>7.6012346666666605E-2</v>
      </c>
      <c r="G127" s="4">
        <v>7.1815553333333296E-2</v>
      </c>
      <c r="H127" s="4">
        <v>6.8661215333333303E-2</v>
      </c>
      <c r="I127" s="4">
        <v>6.6186288666666607E-2</v>
      </c>
      <c r="J127" s="4">
        <v>5.6570425999999903E-2</v>
      </c>
      <c r="K127" s="4">
        <v>6.2172586666666599E-2</v>
      </c>
      <c r="L127" s="4">
        <v>6.3286893999999996E-2</v>
      </c>
      <c r="M127" s="4">
        <v>6.0140644666666597E-2</v>
      </c>
      <c r="N127" s="4">
        <v>4.70739646666666E-2</v>
      </c>
      <c r="O127" s="4">
        <v>4.3591078666666602E-2</v>
      </c>
      <c r="P127" s="4">
        <v>4.4068537333333303E-2</v>
      </c>
    </row>
    <row r="128" spans="2:16" x14ac:dyDescent="0.2">
      <c r="B128" s="4">
        <v>8.9864353333333299E-2</v>
      </c>
      <c r="C128" s="4">
        <v>0.10058824599999899</v>
      </c>
      <c r="E128" s="4">
        <v>8.0620906666666603E-2</v>
      </c>
      <c r="F128" s="4">
        <v>7.3617741999999903E-2</v>
      </c>
      <c r="G128" s="4">
        <v>7.2808134666666594E-2</v>
      </c>
      <c r="H128" s="4">
        <v>7.1136845999999906E-2</v>
      </c>
      <c r="I128" s="4">
        <v>6.8664735333333296E-2</v>
      </c>
      <c r="J128" s="4">
        <v>5.6770479333333297E-2</v>
      </c>
      <c r="K128" s="4">
        <v>6.5775064666666605E-2</v>
      </c>
      <c r="L128" s="4">
        <v>6.2625925999999998E-2</v>
      </c>
      <c r="M128" s="4">
        <v>5.9117725333333301E-2</v>
      </c>
      <c r="N128" s="4">
        <v>4.7601590666666603E-2</v>
      </c>
      <c r="O128" s="4">
        <v>4.4937471333333298E-2</v>
      </c>
      <c r="P128" s="4">
        <v>4.1979314666666601E-2</v>
      </c>
    </row>
    <row r="129" spans="2:16" x14ac:dyDescent="0.2">
      <c r="B129" s="4">
        <v>8.7610665999999907E-2</v>
      </c>
      <c r="C129" s="4">
        <v>9.9032919333333302E-2</v>
      </c>
      <c r="E129" s="4">
        <v>8.2344276666666605E-2</v>
      </c>
      <c r="F129" s="4">
        <v>7.50530366666666E-2</v>
      </c>
      <c r="G129" s="4">
        <v>7.2376905333333297E-2</v>
      </c>
      <c r="H129" s="4">
        <v>6.9138849999999905E-2</v>
      </c>
      <c r="I129" s="4">
        <v>6.6594968000000004E-2</v>
      </c>
      <c r="J129" s="4">
        <v>5.63458793333333E-2</v>
      </c>
      <c r="K129" s="4">
        <v>0.35647106166666598</v>
      </c>
      <c r="L129" s="4">
        <v>6.02361393333333E-2</v>
      </c>
      <c r="M129" s="4">
        <v>5.94900533333333E-2</v>
      </c>
      <c r="N129" s="4">
        <v>4.679763E-2</v>
      </c>
      <c r="O129" s="4">
        <v>4.5027069999999898E-2</v>
      </c>
      <c r="P129" s="4">
        <v>0.28229266522222202</v>
      </c>
    </row>
    <row r="130" spans="2:16" x14ac:dyDescent="0.2">
      <c r="B130" s="4">
        <v>9.51157313333333E-2</v>
      </c>
      <c r="C130" s="4">
        <v>9.7085383999999997E-2</v>
      </c>
      <c r="E130" s="4">
        <v>8.2907073333333303E-2</v>
      </c>
      <c r="F130" s="4">
        <v>7.8463608666666601E-2</v>
      </c>
      <c r="G130" s="4">
        <v>7.1678698666666596E-2</v>
      </c>
      <c r="H130" s="4">
        <v>7.2265079333333301E-2</v>
      </c>
      <c r="I130" s="4">
        <v>6.7807703333333302E-2</v>
      </c>
      <c r="J130" s="4">
        <v>5.4903221999999897E-2</v>
      </c>
      <c r="K130" s="4">
        <v>6.4824114666666599E-2</v>
      </c>
      <c r="L130" s="4">
        <v>5.9866685999999898E-2</v>
      </c>
      <c r="M130" s="4">
        <v>0.36385764988888802</v>
      </c>
      <c r="N130" s="4">
        <v>4.7222787333333301E-2</v>
      </c>
      <c r="O130" s="4">
        <v>4.59688166666666E-2</v>
      </c>
      <c r="P130" s="4">
        <v>4.3772468666666599E-2</v>
      </c>
    </row>
    <row r="131" spans="2:16" x14ac:dyDescent="0.2">
      <c r="B131" s="4">
        <v>0.49405998133333301</v>
      </c>
      <c r="C131" s="4">
        <v>9.9594799333333303E-2</v>
      </c>
      <c r="E131" s="4">
        <v>8.0980415999999902E-2</v>
      </c>
      <c r="F131" s="4">
        <v>7.3769651999999894E-2</v>
      </c>
      <c r="G131" s="4">
        <v>7.2733217333333294E-2</v>
      </c>
      <c r="H131" s="4">
        <v>6.9531549999999998E-2</v>
      </c>
      <c r="I131" s="4">
        <v>6.4670510666666597E-2</v>
      </c>
      <c r="J131" s="4">
        <v>5.2042576666666597E-2</v>
      </c>
      <c r="K131" s="4">
        <v>6.3809408666666595E-2</v>
      </c>
      <c r="L131" s="4">
        <v>6.02884186666666E-2</v>
      </c>
      <c r="M131" s="4">
        <v>5.7633656666666602E-2</v>
      </c>
      <c r="N131" s="4">
        <v>4.7814154666666601E-2</v>
      </c>
      <c r="O131" s="4">
        <v>4.7287269333333298E-2</v>
      </c>
      <c r="P131" s="4">
        <v>4.3512766000000001E-2</v>
      </c>
    </row>
    <row r="132" spans="2:16" x14ac:dyDescent="0.2">
      <c r="B132" s="4">
        <v>0.50683940822222195</v>
      </c>
      <c r="C132" s="4">
        <v>9.9627498666666606E-2</v>
      </c>
      <c r="E132" s="4">
        <v>7.82184773333333E-2</v>
      </c>
      <c r="F132" s="4">
        <v>7.0878272666666603E-2</v>
      </c>
      <c r="G132" s="4">
        <v>6.9608124666666604E-2</v>
      </c>
      <c r="H132" s="4">
        <v>6.7782359333333306E-2</v>
      </c>
      <c r="I132" s="4">
        <v>6.6676382666666603E-2</v>
      </c>
      <c r="J132" s="4">
        <v>5.5464053333333298E-2</v>
      </c>
      <c r="K132" s="4">
        <v>0.38278339900000002</v>
      </c>
      <c r="L132" s="4">
        <v>6.00219693333333E-2</v>
      </c>
      <c r="M132" s="4">
        <v>5.6182125999999999E-2</v>
      </c>
      <c r="N132" s="4">
        <v>4.7015246666666601E-2</v>
      </c>
      <c r="O132" s="4">
        <v>4.4299258666666598E-2</v>
      </c>
      <c r="P132" s="4">
        <v>4.1225228000000003E-2</v>
      </c>
    </row>
    <row r="133" spans="2:16" x14ac:dyDescent="0.2">
      <c r="B133" s="4">
        <v>8.8258851999999999E-2</v>
      </c>
      <c r="C133" s="4">
        <v>0.100169439333333</v>
      </c>
      <c r="E133" s="4">
        <v>8.2171943333333303E-2</v>
      </c>
      <c r="F133" s="4">
        <v>7.6440283333333303E-2</v>
      </c>
      <c r="G133" s="4">
        <v>7.0117256000000003E-2</v>
      </c>
      <c r="H133" s="4">
        <v>6.6424401999999994E-2</v>
      </c>
      <c r="I133" s="4">
        <v>6.4435345333333297E-2</v>
      </c>
      <c r="J133" s="4">
        <v>5.3231867333333301E-2</v>
      </c>
      <c r="K133" s="4">
        <v>6.23034646666666E-2</v>
      </c>
      <c r="L133" s="4">
        <v>5.6642439333333301E-2</v>
      </c>
      <c r="M133" s="4">
        <v>5.7563168666666602E-2</v>
      </c>
      <c r="N133" s="4">
        <v>4.5931592666666597E-2</v>
      </c>
      <c r="O133" s="4">
        <v>4.4110960666666602E-2</v>
      </c>
      <c r="P133" s="4">
        <v>4.0915842000000001E-2</v>
      </c>
    </row>
    <row r="134" spans="2:16" x14ac:dyDescent="0.2">
      <c r="B134" s="4">
        <v>0.50848865700000001</v>
      </c>
      <c r="C134" s="4">
        <v>9.6701806666666598E-2</v>
      </c>
      <c r="E134" s="4">
        <v>7.9964558666666602E-2</v>
      </c>
      <c r="F134" s="4">
        <v>7.1832581333333298E-2</v>
      </c>
      <c r="G134" s="4">
        <v>6.9394739333333302E-2</v>
      </c>
      <c r="H134" s="4">
        <v>6.87319819999999E-2</v>
      </c>
      <c r="I134" s="4">
        <v>6.6058190000000003E-2</v>
      </c>
      <c r="J134" s="4">
        <v>5.0766114666666598E-2</v>
      </c>
      <c r="K134" s="4">
        <v>6.2707868666666597E-2</v>
      </c>
      <c r="L134" s="4">
        <v>6.0546141333333303E-2</v>
      </c>
      <c r="M134" s="4">
        <v>5.54806046666666E-2</v>
      </c>
      <c r="N134" s="4">
        <v>4.7505956666666599E-2</v>
      </c>
      <c r="O134" s="4">
        <v>4.5136402666666603E-2</v>
      </c>
      <c r="P134" s="4">
        <v>4.2030706666666598E-2</v>
      </c>
    </row>
    <row r="135" spans="2:16" x14ac:dyDescent="0.2">
      <c r="B135" s="4">
        <v>9.0617757999999896E-2</v>
      </c>
      <c r="C135" s="4">
        <v>0.101456769333333</v>
      </c>
      <c r="E135" s="4">
        <v>8.0339328666666598E-2</v>
      </c>
      <c r="F135" s="4">
        <v>7.3830724E-2</v>
      </c>
      <c r="G135" s="4">
        <v>6.9828608666666597E-2</v>
      </c>
      <c r="H135" s="4">
        <v>6.7281903333333296E-2</v>
      </c>
      <c r="I135" s="4">
        <v>6.2544144666666607E-2</v>
      </c>
      <c r="J135" s="4">
        <v>5.2766105333333299E-2</v>
      </c>
      <c r="K135" s="4">
        <v>0.34959541299999902</v>
      </c>
      <c r="L135" s="4">
        <v>5.8902689999999903E-2</v>
      </c>
      <c r="M135" s="4">
        <v>5.84349993333333E-2</v>
      </c>
      <c r="N135" s="4">
        <v>4.6540545333333301E-2</v>
      </c>
      <c r="O135" s="4">
        <v>4.5278595999999997E-2</v>
      </c>
      <c r="P135" s="4">
        <v>4.2141051333333297E-2</v>
      </c>
    </row>
    <row r="136" spans="2:16" x14ac:dyDescent="0.2">
      <c r="B136" s="4">
        <v>8.8412521999999993E-2</v>
      </c>
      <c r="C136" s="4">
        <v>9.2733094666666599E-2</v>
      </c>
      <c r="E136" s="4">
        <v>7.73639093333333E-2</v>
      </c>
      <c r="F136" s="4">
        <v>6.9592152666666601E-2</v>
      </c>
      <c r="G136" s="4">
        <v>7.1501268666666604E-2</v>
      </c>
      <c r="H136" s="4">
        <v>6.9217697999999994E-2</v>
      </c>
      <c r="I136" s="4">
        <v>6.6665639333333304E-2</v>
      </c>
      <c r="J136" s="4">
        <v>5.4957275999999902E-2</v>
      </c>
      <c r="K136" s="4">
        <v>6.2164952666666599E-2</v>
      </c>
      <c r="L136" s="4">
        <v>5.9295580666666597E-2</v>
      </c>
      <c r="M136" s="4">
        <v>5.8569389999999999E-2</v>
      </c>
      <c r="N136" s="4">
        <v>4.6431418000000002E-2</v>
      </c>
      <c r="O136" s="4">
        <v>4.5657699999999898E-2</v>
      </c>
      <c r="P136" s="4">
        <v>4.1813727999999897E-2</v>
      </c>
    </row>
    <row r="137" spans="2:16" x14ac:dyDescent="0.2">
      <c r="B137" s="4">
        <v>8.8657205999999905E-2</v>
      </c>
      <c r="C137" s="4">
        <v>9.9566778666666605E-2</v>
      </c>
      <c r="E137" s="4">
        <v>7.98532093333333E-2</v>
      </c>
      <c r="F137" s="4">
        <v>7.5245646666666596E-2</v>
      </c>
      <c r="G137" s="4">
        <v>6.7546167333333296E-2</v>
      </c>
      <c r="H137" s="4">
        <v>6.7149441333333296E-2</v>
      </c>
      <c r="I137" s="4">
        <v>7.0310063999999894E-2</v>
      </c>
      <c r="J137" s="4">
        <v>5.4364940666666597E-2</v>
      </c>
      <c r="K137" s="4">
        <v>5.7870765333333303E-2</v>
      </c>
      <c r="L137" s="4">
        <v>5.5770095333333297E-2</v>
      </c>
      <c r="M137" s="4">
        <v>5.8111019999999999E-2</v>
      </c>
      <c r="N137" s="4">
        <v>4.50419639999999E-2</v>
      </c>
      <c r="O137" s="4">
        <v>4.39881786666666E-2</v>
      </c>
      <c r="P137" s="4">
        <v>4.3105802666666602E-2</v>
      </c>
    </row>
    <row r="138" spans="2:16" x14ac:dyDescent="0.2">
      <c r="B138" s="4">
        <v>9.4040290666666596E-2</v>
      </c>
      <c r="C138" s="4">
        <v>9.8889985333333305E-2</v>
      </c>
      <c r="E138" s="4">
        <v>8.1072493333333301E-2</v>
      </c>
      <c r="F138" s="4">
        <v>7.5242566666666594E-2</v>
      </c>
      <c r="G138" s="4">
        <v>7.1360145999999999E-2</v>
      </c>
      <c r="H138" s="4">
        <v>7.0048227333333296E-2</v>
      </c>
      <c r="I138" s="4">
        <v>6.7475444666666606E-2</v>
      </c>
      <c r="J138" s="4">
        <v>5.5208882666666598E-2</v>
      </c>
      <c r="K138" s="4">
        <v>6.1024245333333303E-2</v>
      </c>
      <c r="L138" s="4">
        <v>5.9759054666666603E-2</v>
      </c>
      <c r="M138" s="4">
        <v>5.6073445999999999E-2</v>
      </c>
      <c r="N138" s="4">
        <v>4.78205933333333E-2</v>
      </c>
      <c r="O138" s="4">
        <v>4.4346001333333301E-2</v>
      </c>
      <c r="P138" s="4">
        <v>4.2478516666666598E-2</v>
      </c>
    </row>
    <row r="139" spans="2:16" x14ac:dyDescent="0.2">
      <c r="B139" s="4">
        <v>9.1881503999999906E-2</v>
      </c>
      <c r="C139" s="4">
        <v>0.102696256666666</v>
      </c>
      <c r="E139" s="4">
        <v>8.0838919333333301E-2</v>
      </c>
      <c r="F139" s="4">
        <v>7.3871006000000003E-2</v>
      </c>
      <c r="G139" s="4">
        <v>7.2086805999999906E-2</v>
      </c>
      <c r="H139" s="4">
        <v>6.9096316666666602E-2</v>
      </c>
      <c r="I139" s="4">
        <v>6.69185733333333E-2</v>
      </c>
      <c r="J139" s="4">
        <v>5.34522046666666E-2</v>
      </c>
      <c r="K139" s="4">
        <v>0.38975947888888801</v>
      </c>
      <c r="L139" s="4">
        <v>5.9636316666666599E-2</v>
      </c>
      <c r="M139" s="4">
        <v>5.5610104E-2</v>
      </c>
      <c r="N139" s="4">
        <v>4.8787669333333297E-2</v>
      </c>
      <c r="O139" s="4">
        <v>4.6516667999999997E-2</v>
      </c>
      <c r="P139" s="4">
        <v>4.2075190666666602E-2</v>
      </c>
    </row>
    <row r="140" spans="2:16" x14ac:dyDescent="0.2">
      <c r="B140" s="4">
        <v>9.3563514E-2</v>
      </c>
      <c r="C140" s="4">
        <v>9.6319329333333301E-2</v>
      </c>
      <c r="E140" s="4">
        <v>0.434059958333333</v>
      </c>
      <c r="F140" s="4">
        <v>7.2120304666666593E-2</v>
      </c>
      <c r="G140" s="4">
        <v>7.0709884666666598E-2</v>
      </c>
      <c r="H140" s="4">
        <v>6.7688419333333305E-2</v>
      </c>
      <c r="I140" s="4">
        <v>6.6777626666666604E-2</v>
      </c>
      <c r="J140" s="4">
        <v>5.2867517999999898E-2</v>
      </c>
      <c r="K140" s="4">
        <v>6.21781893333333E-2</v>
      </c>
      <c r="L140" s="4">
        <v>6.0304089999999998E-2</v>
      </c>
      <c r="M140" s="4">
        <v>5.5860119333333298E-2</v>
      </c>
      <c r="N140" s="4">
        <v>4.6374181333333299E-2</v>
      </c>
      <c r="O140" s="4">
        <v>4.6895089999999903E-2</v>
      </c>
      <c r="P140" s="4">
        <v>4.1742939333333298E-2</v>
      </c>
    </row>
    <row r="141" spans="2:16" x14ac:dyDescent="0.2">
      <c r="B141" s="4">
        <v>8.7806275333333295E-2</v>
      </c>
      <c r="C141" s="4">
        <v>9.0849593999999895E-2</v>
      </c>
      <c r="E141" s="4">
        <v>7.7633262666666605E-2</v>
      </c>
      <c r="F141" s="4">
        <v>7.0937027333333305E-2</v>
      </c>
      <c r="G141" s="4">
        <v>6.9789331333333302E-2</v>
      </c>
      <c r="H141" s="4">
        <v>6.6373765333333307E-2</v>
      </c>
      <c r="I141" s="4">
        <v>6.3422069333333303E-2</v>
      </c>
      <c r="J141" s="4">
        <v>5.3515909333333299E-2</v>
      </c>
      <c r="K141" s="4">
        <v>0.37022073566666602</v>
      </c>
      <c r="L141" s="4">
        <v>6.0183082666666603E-2</v>
      </c>
      <c r="M141" s="4">
        <v>5.69496693333333E-2</v>
      </c>
      <c r="N141" s="4">
        <v>4.5713579999999997E-2</v>
      </c>
      <c r="O141" s="4">
        <v>4.4562011999999998E-2</v>
      </c>
      <c r="P141" s="4">
        <v>4.04401066666666E-2</v>
      </c>
    </row>
    <row r="142" spans="2:16" x14ac:dyDescent="0.2">
      <c r="B142" s="4">
        <v>8.6711892666666596E-2</v>
      </c>
      <c r="C142" s="4">
        <v>9.3931471333333294E-2</v>
      </c>
      <c r="E142" s="4">
        <v>7.6353471333333298E-2</v>
      </c>
      <c r="F142" s="4">
        <v>7.1348632666666606E-2</v>
      </c>
      <c r="G142" s="4">
        <v>6.9489735333333302E-2</v>
      </c>
      <c r="H142" s="4">
        <v>6.6480142666666603E-2</v>
      </c>
      <c r="I142" s="4">
        <v>6.7842873999999997E-2</v>
      </c>
      <c r="J142" s="4">
        <v>5.4675323999999997E-2</v>
      </c>
      <c r="K142" s="4">
        <v>6.0082124666666598E-2</v>
      </c>
      <c r="L142" s="4">
        <v>5.6970950666666603E-2</v>
      </c>
      <c r="M142" s="4">
        <v>6.0889099333333301E-2</v>
      </c>
      <c r="N142" s="4">
        <v>4.4602763333333302E-2</v>
      </c>
      <c r="O142" s="4">
        <v>4.55239986666666E-2</v>
      </c>
      <c r="P142" s="4">
        <v>4.1937081999999903E-2</v>
      </c>
    </row>
    <row r="143" spans="2:16" x14ac:dyDescent="0.2">
      <c r="B143" s="4">
        <v>8.9817486000000002E-2</v>
      </c>
      <c r="C143" s="4">
        <v>9.2674809333333302E-2</v>
      </c>
      <c r="E143" s="4">
        <v>7.8846034666666606E-2</v>
      </c>
      <c r="F143" s="4">
        <v>7.1522564666666594E-2</v>
      </c>
      <c r="G143" s="4">
        <v>6.9424688666666595E-2</v>
      </c>
      <c r="H143" s="4">
        <v>6.7662569333333297E-2</v>
      </c>
      <c r="I143" s="4">
        <v>6.9441643333333303E-2</v>
      </c>
      <c r="J143" s="4">
        <v>5.5193578E-2</v>
      </c>
      <c r="K143" s="4">
        <v>5.9879431333333302E-2</v>
      </c>
      <c r="L143" s="4">
        <v>6.0238412666666602E-2</v>
      </c>
      <c r="M143" s="4">
        <v>5.88988766666666E-2</v>
      </c>
      <c r="N143" s="4">
        <v>4.4021801999999999E-2</v>
      </c>
      <c r="O143" s="4">
        <v>4.4537071333333303E-2</v>
      </c>
      <c r="P143" s="4">
        <v>4.1998498666666599E-2</v>
      </c>
    </row>
    <row r="144" spans="2:16" x14ac:dyDescent="0.2">
      <c r="B144" s="4">
        <v>8.8813428E-2</v>
      </c>
      <c r="C144" s="4">
        <v>9.5476032666666599E-2</v>
      </c>
      <c r="E144" s="4">
        <v>8.0835795333333293E-2</v>
      </c>
      <c r="F144" s="4">
        <v>7.5517742666666596E-2</v>
      </c>
      <c r="G144" s="4">
        <v>6.9692406666666595E-2</v>
      </c>
      <c r="H144" s="4">
        <v>6.8319628666666604E-2</v>
      </c>
      <c r="I144" s="4">
        <v>6.7876548666666606E-2</v>
      </c>
      <c r="J144" s="4">
        <v>5.5755472666666597E-2</v>
      </c>
      <c r="K144" s="4">
        <v>6.1747546666666597E-2</v>
      </c>
      <c r="L144" s="4">
        <v>6.0605489999999998E-2</v>
      </c>
      <c r="M144" s="4">
        <v>5.9254447999999897E-2</v>
      </c>
      <c r="N144" s="4">
        <v>4.6482787999999997E-2</v>
      </c>
      <c r="O144" s="4">
        <v>0.24545830122222201</v>
      </c>
      <c r="P144" s="4">
        <v>4.2431099333333298E-2</v>
      </c>
    </row>
    <row r="145" spans="2:16" x14ac:dyDescent="0.2">
      <c r="B145" s="4">
        <v>0.492478137888888</v>
      </c>
      <c r="C145" s="4">
        <v>0.101299161333333</v>
      </c>
      <c r="E145" s="4">
        <v>8.0627249999999998E-2</v>
      </c>
      <c r="F145" s="4">
        <v>7.5288333999999998E-2</v>
      </c>
      <c r="G145" s="4">
        <v>7.3730909999999997E-2</v>
      </c>
      <c r="H145" s="4">
        <v>7.0269092666666602E-2</v>
      </c>
      <c r="I145" s="4">
        <v>6.6414655999999905E-2</v>
      </c>
      <c r="J145" s="4">
        <v>5.4900801999999901E-2</v>
      </c>
      <c r="K145" s="4">
        <v>6.2232236000000003E-2</v>
      </c>
      <c r="L145" s="4">
        <v>6.3444898E-2</v>
      </c>
      <c r="M145" s="4">
        <v>5.9192781999999999E-2</v>
      </c>
      <c r="N145" s="4">
        <v>4.7687119333333298E-2</v>
      </c>
      <c r="O145" s="4">
        <v>4.77962173333333E-2</v>
      </c>
      <c r="P145" s="4">
        <v>4.2238965999999899E-2</v>
      </c>
    </row>
    <row r="146" spans="2:16" x14ac:dyDescent="0.2">
      <c r="B146" s="4">
        <v>9.3994295999999894E-2</v>
      </c>
      <c r="C146" s="4">
        <v>9.8358810000000005E-2</v>
      </c>
      <c r="E146" s="4">
        <v>7.8770273999999904E-2</v>
      </c>
      <c r="F146" s="4">
        <v>7.4377922666666596E-2</v>
      </c>
      <c r="G146" s="4">
        <v>7.2934964666666602E-2</v>
      </c>
      <c r="H146" s="4">
        <v>6.9401713333333295E-2</v>
      </c>
      <c r="I146" s="4">
        <v>7.0018989333333295E-2</v>
      </c>
      <c r="J146" s="4">
        <v>5.5834819333333299E-2</v>
      </c>
      <c r="K146" s="4">
        <v>0.38521571511111102</v>
      </c>
      <c r="L146" s="4">
        <v>6.3061643333333306E-2</v>
      </c>
      <c r="M146" s="4">
        <v>6.1324574666666597E-2</v>
      </c>
      <c r="N146" s="4">
        <v>4.7076274666666598E-2</v>
      </c>
      <c r="O146" s="4">
        <v>4.74204133333333E-2</v>
      </c>
      <c r="P146" s="4">
        <v>4.2693221999999899E-2</v>
      </c>
    </row>
    <row r="147" spans="2:16" x14ac:dyDescent="0.2">
      <c r="B147" s="4">
        <v>0.47385935377777699</v>
      </c>
      <c r="C147" s="4">
        <v>9.5752675333333301E-2</v>
      </c>
      <c r="E147" s="4">
        <v>8.1434737999999895E-2</v>
      </c>
      <c r="F147" s="4">
        <v>7.5356108666666602E-2</v>
      </c>
      <c r="G147" s="4">
        <v>7.1072605999999997E-2</v>
      </c>
      <c r="H147" s="4">
        <v>6.9049346666666594E-2</v>
      </c>
      <c r="I147" s="4">
        <v>6.8202097333333295E-2</v>
      </c>
      <c r="J147" s="4">
        <v>5.6486114666666601E-2</v>
      </c>
      <c r="K147" s="4">
        <v>0.37051412166666597</v>
      </c>
      <c r="L147" s="4">
        <v>6.2005020000000001E-2</v>
      </c>
      <c r="M147" s="4">
        <v>5.7980706666666597E-2</v>
      </c>
      <c r="N147" s="4">
        <v>4.6782552666666602E-2</v>
      </c>
      <c r="O147" s="4">
        <v>4.5355434666666597E-2</v>
      </c>
      <c r="P147" s="4">
        <v>4.3975381999999903E-2</v>
      </c>
    </row>
    <row r="148" spans="2:16" x14ac:dyDescent="0.2">
      <c r="B148" s="4">
        <v>0.46439415611111101</v>
      </c>
      <c r="C148" s="4">
        <v>9.9089715999999994E-2</v>
      </c>
      <c r="E148" s="4">
        <v>8.2003694666666599E-2</v>
      </c>
      <c r="F148" s="4">
        <v>7.6628801333333302E-2</v>
      </c>
      <c r="G148" s="4">
        <v>7.2208561333333296E-2</v>
      </c>
      <c r="H148" s="4">
        <v>7.1140233999999997E-2</v>
      </c>
      <c r="I148" s="4">
        <v>6.3868918666666594E-2</v>
      </c>
      <c r="J148" s="4">
        <v>5.3813598666666601E-2</v>
      </c>
      <c r="K148" s="4">
        <v>0.36357704011111103</v>
      </c>
      <c r="L148" s="4">
        <v>6.2139337333333301E-2</v>
      </c>
      <c r="M148" s="4">
        <v>5.9842485999999903E-2</v>
      </c>
      <c r="N148" s="4">
        <v>4.69957766666666E-2</v>
      </c>
      <c r="O148" s="4">
        <v>4.8771821999999902E-2</v>
      </c>
      <c r="P148" s="4">
        <v>4.9808183333333297E-2</v>
      </c>
    </row>
    <row r="149" spans="2:16" x14ac:dyDescent="0.2">
      <c r="B149" s="4">
        <v>8.9942313999999995E-2</v>
      </c>
      <c r="C149" s="4">
        <v>9.2023110666666602E-2</v>
      </c>
      <c r="E149" s="4">
        <v>7.7774495333333304E-2</v>
      </c>
      <c r="F149" s="4">
        <v>7.3082511333333294E-2</v>
      </c>
      <c r="G149" s="4">
        <v>7.3872986000000002E-2</v>
      </c>
      <c r="H149" s="4">
        <v>6.9539887999999994E-2</v>
      </c>
      <c r="I149" s="4">
        <v>6.7906461333333307E-2</v>
      </c>
      <c r="J149" s="4">
        <v>5.50158546666666E-2</v>
      </c>
      <c r="K149" s="4">
        <v>0.39396809377777697</v>
      </c>
      <c r="L149" s="4">
        <v>6.3276840000000001E-2</v>
      </c>
      <c r="M149" s="4">
        <v>6.0777815999999901E-2</v>
      </c>
      <c r="N149" s="4">
        <v>4.8310166666666599E-2</v>
      </c>
      <c r="O149" s="4">
        <v>4.6207905333333299E-2</v>
      </c>
      <c r="P149" s="4">
        <v>4.2745933999999999E-2</v>
      </c>
    </row>
    <row r="150" spans="2:16" x14ac:dyDescent="0.2">
      <c r="B150" s="4">
        <v>8.8284885333333299E-2</v>
      </c>
      <c r="C150" s="4">
        <v>0.100373907333333</v>
      </c>
      <c r="E150" s="4">
        <v>8.3162647333333298E-2</v>
      </c>
      <c r="F150" s="4">
        <v>7.3319033333333297E-2</v>
      </c>
      <c r="G150" s="4">
        <v>6.9126573999999996E-2</v>
      </c>
      <c r="H150" s="4">
        <v>6.4278243333333304E-2</v>
      </c>
      <c r="I150" s="4">
        <v>0.34879351722222202</v>
      </c>
      <c r="J150" s="4">
        <v>5.5390705333333297E-2</v>
      </c>
      <c r="K150" s="4">
        <v>6.2462810666666597E-2</v>
      </c>
      <c r="L150" s="4">
        <v>6.0307199333333297E-2</v>
      </c>
      <c r="M150" s="4">
        <v>5.8175963999999997E-2</v>
      </c>
      <c r="N150" s="4">
        <v>4.6144567333333303E-2</v>
      </c>
      <c r="O150" s="4">
        <v>4.6479737333333299E-2</v>
      </c>
      <c r="P150" s="4">
        <v>4.3515809333333301E-2</v>
      </c>
    </row>
    <row r="151" spans="2:16" x14ac:dyDescent="0.2">
      <c r="B151" s="4">
        <v>9.3059801999999997E-2</v>
      </c>
      <c r="C151" s="4">
        <v>9.5321218666666596E-2</v>
      </c>
      <c r="E151" s="4">
        <v>8.1991660666666605E-2</v>
      </c>
      <c r="F151" s="4">
        <v>7.4942112666666602E-2</v>
      </c>
      <c r="G151" s="4">
        <v>7.1745556666666599E-2</v>
      </c>
      <c r="H151" s="4">
        <v>6.8678301999999899E-2</v>
      </c>
      <c r="I151" s="4">
        <v>0.36132687222222198</v>
      </c>
      <c r="J151" s="4">
        <v>5.4717476000000001E-2</v>
      </c>
      <c r="K151" s="4">
        <v>6.2205373999999897E-2</v>
      </c>
      <c r="L151" s="4">
        <v>6.2697315999999906E-2</v>
      </c>
      <c r="M151" s="4">
        <v>5.9754427333333297E-2</v>
      </c>
      <c r="N151" s="4">
        <v>4.7880814666666598E-2</v>
      </c>
      <c r="O151" s="4">
        <v>4.9474677999999897E-2</v>
      </c>
      <c r="P151" s="4">
        <v>4.2674301999999997E-2</v>
      </c>
    </row>
    <row r="152" spans="2:16" x14ac:dyDescent="0.2">
      <c r="B152" s="4">
        <v>9.3664486666666602E-2</v>
      </c>
      <c r="C152" s="4">
        <v>9.2914543333333294E-2</v>
      </c>
      <c r="E152" s="4">
        <v>8.1865732666666594E-2</v>
      </c>
      <c r="F152" s="4">
        <v>7.3398981333333294E-2</v>
      </c>
      <c r="G152" s="4">
        <v>7.2760834666666593E-2</v>
      </c>
      <c r="H152" s="4">
        <v>7.0853097333333295E-2</v>
      </c>
      <c r="I152" s="4">
        <v>6.7225495333333302E-2</v>
      </c>
      <c r="J152" s="4">
        <v>5.61202619999999E-2</v>
      </c>
      <c r="K152" s="4">
        <v>6.0810705999999999E-2</v>
      </c>
      <c r="L152" s="4">
        <v>6.2410883333333299E-2</v>
      </c>
      <c r="M152" s="4">
        <v>5.9248735333333302E-2</v>
      </c>
      <c r="N152" s="4">
        <v>4.7190601333333297E-2</v>
      </c>
      <c r="O152" s="4">
        <v>4.6254325333333297E-2</v>
      </c>
      <c r="P152" s="4">
        <v>4.2230034E-2</v>
      </c>
    </row>
    <row r="153" spans="2:16" x14ac:dyDescent="0.2">
      <c r="B153" s="4">
        <v>9.3482722666666601E-2</v>
      </c>
      <c r="C153" s="4">
        <v>9.5814927999999994E-2</v>
      </c>
      <c r="E153" s="4">
        <v>8.3759609999999998E-2</v>
      </c>
      <c r="F153" s="4">
        <v>7.4087163333333303E-2</v>
      </c>
      <c r="G153" s="4">
        <v>6.9303212000000003E-2</v>
      </c>
      <c r="H153" s="4">
        <v>6.7800890666666599E-2</v>
      </c>
      <c r="I153" s="4">
        <v>0.38782430755555503</v>
      </c>
      <c r="J153" s="4">
        <v>5.52935386666666E-2</v>
      </c>
      <c r="K153" s="4">
        <v>0.35290628622222198</v>
      </c>
      <c r="L153" s="4">
        <v>6.17786693333333E-2</v>
      </c>
      <c r="M153" s="4">
        <v>5.8008558666666599E-2</v>
      </c>
      <c r="N153" s="4">
        <v>4.6209614000000003E-2</v>
      </c>
      <c r="O153" s="4">
        <v>4.39159086666666E-2</v>
      </c>
      <c r="P153" s="4">
        <v>4.2982492666666601E-2</v>
      </c>
    </row>
    <row r="154" spans="2:16" x14ac:dyDescent="0.2">
      <c r="B154" s="4">
        <v>9.2984979999999995E-2</v>
      </c>
      <c r="C154" s="4">
        <v>9.4115838666666604E-2</v>
      </c>
      <c r="E154" s="4">
        <v>8.2942588666666595E-2</v>
      </c>
      <c r="F154" s="4">
        <v>7.6045918666666601E-2</v>
      </c>
      <c r="G154" s="4">
        <v>7.3020969999999893E-2</v>
      </c>
      <c r="H154" s="4">
        <v>7.0795699333333295E-2</v>
      </c>
      <c r="I154" s="4">
        <v>0.36684295544444401</v>
      </c>
      <c r="J154" s="4">
        <v>5.4795069999999897E-2</v>
      </c>
      <c r="K154" s="4">
        <v>6.1427556666666598E-2</v>
      </c>
      <c r="L154" s="4">
        <v>6.2517759333333298E-2</v>
      </c>
      <c r="M154" s="4">
        <v>5.9336016666666602E-2</v>
      </c>
      <c r="N154" s="4">
        <v>4.6547959333333298E-2</v>
      </c>
      <c r="O154" s="4">
        <v>4.6581105999999997E-2</v>
      </c>
      <c r="P154" s="4">
        <v>4.3606273333333299E-2</v>
      </c>
    </row>
    <row r="155" spans="2:16" x14ac:dyDescent="0.2">
      <c r="B155" s="4">
        <v>9.4440976666666607E-2</v>
      </c>
      <c r="C155" s="4">
        <v>9.4035127999999898E-2</v>
      </c>
      <c r="E155" s="4">
        <v>8.2153257999999896E-2</v>
      </c>
      <c r="F155" s="4">
        <v>7.4197126666666599E-2</v>
      </c>
      <c r="G155" s="4">
        <v>7.1040896666666603E-2</v>
      </c>
      <c r="H155" s="4">
        <v>6.7984575999999894E-2</v>
      </c>
      <c r="I155" s="4">
        <v>6.9089547999999903E-2</v>
      </c>
      <c r="J155" s="4">
        <v>5.6764260666666601E-2</v>
      </c>
      <c r="K155" s="4">
        <v>6.05362046666666E-2</v>
      </c>
      <c r="L155" s="4">
        <v>6.2186754666666601E-2</v>
      </c>
      <c r="M155" s="4">
        <v>6.0262766666666599E-2</v>
      </c>
      <c r="N155" s="4">
        <v>4.78609193333333E-2</v>
      </c>
      <c r="O155" s="4">
        <v>0.28329790722222198</v>
      </c>
      <c r="P155" s="4">
        <v>4.3266234000000001E-2</v>
      </c>
    </row>
    <row r="156" spans="2:16" x14ac:dyDescent="0.2">
      <c r="B156" s="4">
        <v>9.28366046666666E-2</v>
      </c>
      <c r="C156" s="4">
        <v>9.8795055333333298E-2</v>
      </c>
      <c r="E156" s="4">
        <v>8.3049574666666598E-2</v>
      </c>
      <c r="F156" s="4">
        <v>0.48678733200000002</v>
      </c>
      <c r="G156" s="4">
        <v>7.2065509999999902E-2</v>
      </c>
      <c r="H156" s="4">
        <v>6.7832768666666599E-2</v>
      </c>
      <c r="I156" s="4">
        <v>6.7593445333333294E-2</v>
      </c>
      <c r="J156" s="4">
        <v>5.5207525999999903E-2</v>
      </c>
      <c r="K156" s="4">
        <v>6.2135912666666598E-2</v>
      </c>
      <c r="L156" s="4">
        <v>6.23129026666666E-2</v>
      </c>
      <c r="M156" s="4">
        <v>5.7761146666666603E-2</v>
      </c>
      <c r="N156" s="4">
        <v>4.7026165999999897E-2</v>
      </c>
      <c r="O156" s="4">
        <v>4.5457118666666602E-2</v>
      </c>
      <c r="P156" s="4">
        <v>4.44944573333333E-2</v>
      </c>
    </row>
    <row r="157" spans="2:16" x14ac:dyDescent="0.2">
      <c r="B157" s="4">
        <v>9.0375581999999996E-2</v>
      </c>
      <c r="C157" s="4">
        <v>9.6471473999999904E-2</v>
      </c>
      <c r="E157" s="4">
        <v>8.1242655999999996E-2</v>
      </c>
      <c r="F157" s="4">
        <v>7.5853125333333299E-2</v>
      </c>
      <c r="G157" s="4">
        <v>7.3560439333333297E-2</v>
      </c>
      <c r="H157" s="4">
        <v>6.9187821999999996E-2</v>
      </c>
      <c r="I157" s="4">
        <v>6.6349660666666602E-2</v>
      </c>
      <c r="J157" s="4">
        <v>5.5554040666666603E-2</v>
      </c>
      <c r="K157" s="4">
        <v>6.2558899333333307E-2</v>
      </c>
      <c r="L157" s="4">
        <v>6.3774942000000001E-2</v>
      </c>
      <c r="M157" s="4">
        <v>5.7201466666666603E-2</v>
      </c>
      <c r="N157" s="4">
        <v>4.7870863333333298E-2</v>
      </c>
      <c r="O157" s="4">
        <v>4.7593039999999899E-2</v>
      </c>
      <c r="P157" s="4">
        <v>4.3373755333333298E-2</v>
      </c>
    </row>
    <row r="158" spans="2:16" x14ac:dyDescent="0.2">
      <c r="B158" s="4">
        <v>9.3092721333333295E-2</v>
      </c>
      <c r="C158" s="4">
        <v>9.7344382666666604E-2</v>
      </c>
      <c r="E158" s="4">
        <v>8.2618917333333305E-2</v>
      </c>
      <c r="F158" s="4">
        <v>7.3734855333333293E-2</v>
      </c>
      <c r="G158" s="4">
        <v>7.1645243999999997E-2</v>
      </c>
      <c r="H158" s="4">
        <v>6.7573330000000001E-2</v>
      </c>
      <c r="I158" s="4">
        <v>0.35115988855555502</v>
      </c>
      <c r="J158" s="4">
        <v>5.2537231999999899E-2</v>
      </c>
      <c r="K158" s="4">
        <v>6.3626705999999894E-2</v>
      </c>
      <c r="L158" s="4">
        <v>6.2303156666666602E-2</v>
      </c>
      <c r="M158" s="4">
        <v>5.7113899333333301E-2</v>
      </c>
      <c r="N158" s="4">
        <v>4.5904055999999999E-2</v>
      </c>
      <c r="O158" s="4">
        <v>4.5096699999999899E-2</v>
      </c>
      <c r="P158" s="4">
        <v>4.3069730000000001E-2</v>
      </c>
    </row>
    <row r="159" spans="2:16" x14ac:dyDescent="0.2">
      <c r="B159" s="4">
        <v>9.2849071333333297E-2</v>
      </c>
      <c r="C159" s="4">
        <v>9.4148193333333297E-2</v>
      </c>
      <c r="E159" s="4">
        <v>0.44466618888888798</v>
      </c>
      <c r="F159" s="4">
        <v>7.2037262000000005E-2</v>
      </c>
      <c r="G159" s="4">
        <v>7.2885105333333297E-2</v>
      </c>
      <c r="H159" s="4">
        <v>0.39618905511111102</v>
      </c>
      <c r="I159" s="4">
        <v>6.5620910666666601E-2</v>
      </c>
      <c r="J159" s="4">
        <v>5.4492489333333297E-2</v>
      </c>
      <c r="K159" s="4">
        <v>6.0779627333333301E-2</v>
      </c>
      <c r="L159" s="4">
        <v>5.9428556E-2</v>
      </c>
      <c r="M159" s="4">
        <v>5.7176643333333298E-2</v>
      </c>
      <c r="N159" s="4">
        <v>4.6702186666666597E-2</v>
      </c>
      <c r="O159" s="4">
        <v>4.5638713999999997E-2</v>
      </c>
      <c r="P159" s="4">
        <v>4.2247465333333303E-2</v>
      </c>
    </row>
    <row r="160" spans="2:16" x14ac:dyDescent="0.2">
      <c r="B160" s="4">
        <v>9.1139715333333302E-2</v>
      </c>
      <c r="C160" s="4">
        <v>9.4448089999999998E-2</v>
      </c>
      <c r="E160" s="4">
        <v>7.8687664000000004E-2</v>
      </c>
      <c r="F160" s="4">
        <v>7.0086331333333293E-2</v>
      </c>
      <c r="G160" s="4">
        <v>6.86290293333333E-2</v>
      </c>
      <c r="H160" s="4">
        <v>6.7786267999999997E-2</v>
      </c>
      <c r="I160" s="4">
        <v>6.9043670666666598E-2</v>
      </c>
      <c r="J160" s="4">
        <v>5.5858835999999898E-2</v>
      </c>
      <c r="K160" s="4">
        <v>5.9418281999999899E-2</v>
      </c>
      <c r="L160" s="4">
        <v>5.6402287333333301E-2</v>
      </c>
      <c r="M160" s="4">
        <v>5.9190867999999897E-2</v>
      </c>
      <c r="N160" s="4">
        <v>4.5355757333333302E-2</v>
      </c>
      <c r="O160" s="4">
        <v>4.43958753333333E-2</v>
      </c>
      <c r="P160" s="4">
        <v>4.2785020666666597E-2</v>
      </c>
    </row>
    <row r="161" spans="2:16" x14ac:dyDescent="0.2">
      <c r="B161" s="4">
        <v>9.1212432666666607E-2</v>
      </c>
      <c r="C161" s="4">
        <v>9.8405589333333293E-2</v>
      </c>
      <c r="E161" s="4">
        <v>8.2851215333333297E-2</v>
      </c>
      <c r="F161" s="4">
        <v>7.4386942666666594E-2</v>
      </c>
      <c r="G161" s="4">
        <v>6.85726946666666E-2</v>
      </c>
      <c r="H161" s="4">
        <v>6.812058E-2</v>
      </c>
      <c r="I161" s="4">
        <v>6.5356771333333299E-2</v>
      </c>
      <c r="J161" s="4">
        <v>5.4631375333333301E-2</v>
      </c>
      <c r="K161" s="4">
        <v>0.35612535488888802</v>
      </c>
      <c r="L161" s="4">
        <v>5.8712324000000003E-2</v>
      </c>
      <c r="M161" s="4">
        <v>5.4504838666666597E-2</v>
      </c>
      <c r="N161" s="4">
        <v>4.5083675999999899E-2</v>
      </c>
      <c r="O161" s="4">
        <v>0.265464700666666</v>
      </c>
      <c r="P161" s="4">
        <v>4.4241002666666598E-2</v>
      </c>
    </row>
    <row r="162" spans="2:16" x14ac:dyDescent="0.2">
      <c r="B162" s="4">
        <v>0.48877972377777701</v>
      </c>
      <c r="C162" s="4">
        <v>9.4337495999999896E-2</v>
      </c>
      <c r="E162" s="4">
        <v>7.9945734000000004E-2</v>
      </c>
      <c r="F162" s="4">
        <v>7.3672917999999907E-2</v>
      </c>
      <c r="G162" s="4">
        <v>7.2031197333333297E-2</v>
      </c>
      <c r="H162" s="4">
        <v>6.8284927333333301E-2</v>
      </c>
      <c r="I162" s="4">
        <v>6.4842939333333294E-2</v>
      </c>
      <c r="J162" s="4">
        <v>5.3635647999999897E-2</v>
      </c>
      <c r="K162" s="4">
        <v>6.1166739333333303E-2</v>
      </c>
      <c r="L162" s="4">
        <v>5.76354239999999E-2</v>
      </c>
      <c r="M162" s="4">
        <v>5.8023621333333303E-2</v>
      </c>
      <c r="N162" s="4">
        <v>4.7675202666666597E-2</v>
      </c>
      <c r="O162" s="4">
        <v>4.6153506666666601E-2</v>
      </c>
      <c r="P162" s="4">
        <v>4.1894424E-2</v>
      </c>
    </row>
    <row r="163" spans="2:16" x14ac:dyDescent="0.2">
      <c r="B163" s="4">
        <v>0.50657508022222197</v>
      </c>
      <c r="C163" s="4">
        <v>9.5037381999999906E-2</v>
      </c>
      <c r="E163" s="4">
        <v>8.1182295333333293E-2</v>
      </c>
      <c r="F163" s="4">
        <v>7.3026609333333298E-2</v>
      </c>
      <c r="G163" s="4">
        <v>6.9814983333333303E-2</v>
      </c>
      <c r="H163" s="4">
        <v>6.9374711999999894E-2</v>
      </c>
      <c r="I163" s="4">
        <v>7.0282036000000006E-2</v>
      </c>
      <c r="J163" s="4">
        <v>5.5102116666666603E-2</v>
      </c>
      <c r="K163" s="4">
        <v>6.12702053333333E-2</v>
      </c>
      <c r="L163" s="4">
        <v>5.9049224666666601E-2</v>
      </c>
      <c r="M163" s="4">
        <v>5.63382966666666E-2</v>
      </c>
      <c r="N163" s="4">
        <v>4.6048104666666603E-2</v>
      </c>
      <c r="O163" s="4">
        <v>4.5424456000000002E-2</v>
      </c>
      <c r="P163" s="4">
        <v>4.1799875333333299E-2</v>
      </c>
    </row>
    <row r="164" spans="2:16" x14ac:dyDescent="0.2">
      <c r="B164" s="4">
        <v>0.48761026822222198</v>
      </c>
      <c r="C164" s="4">
        <v>9.8369985999999895E-2</v>
      </c>
      <c r="E164" s="4">
        <v>8.2893462666666598E-2</v>
      </c>
      <c r="F164" s="4">
        <v>7.5723383999999894E-2</v>
      </c>
      <c r="G164" s="4">
        <v>6.8642955333333297E-2</v>
      </c>
      <c r="H164" s="4">
        <v>6.6056048666666603E-2</v>
      </c>
      <c r="I164" s="4">
        <v>6.4823249333333305E-2</v>
      </c>
      <c r="J164" s="4">
        <v>5.3840372666666601E-2</v>
      </c>
      <c r="K164" s="4">
        <v>5.9320169333333297E-2</v>
      </c>
      <c r="L164" s="4">
        <v>5.7934763333333299E-2</v>
      </c>
      <c r="M164" s="4">
        <v>5.8283851999999997E-2</v>
      </c>
      <c r="N164" s="4">
        <v>4.5216086666666599E-2</v>
      </c>
      <c r="O164" s="4">
        <v>4.6355642666666599E-2</v>
      </c>
      <c r="P164" s="4">
        <v>4.4265129333333299E-2</v>
      </c>
    </row>
    <row r="165" spans="2:16" x14ac:dyDescent="0.2">
      <c r="B165" s="4">
        <v>9.0194661333333301E-2</v>
      </c>
      <c r="C165" s="4">
        <v>9.2886647333333294E-2</v>
      </c>
      <c r="E165" s="4">
        <v>7.8417122666666603E-2</v>
      </c>
      <c r="F165" s="4">
        <v>7.0102039333333296E-2</v>
      </c>
      <c r="G165" s="4">
        <v>7.1411574666666602E-2</v>
      </c>
      <c r="H165" s="4">
        <v>6.6741810666666596E-2</v>
      </c>
      <c r="I165" s="4">
        <v>6.6966899999999996E-2</v>
      </c>
      <c r="J165" s="4">
        <v>5.4735134666666602E-2</v>
      </c>
      <c r="K165" s="4">
        <v>6.1857781333333299E-2</v>
      </c>
      <c r="L165" s="4">
        <v>5.9143347999999998E-2</v>
      </c>
      <c r="M165" s="4">
        <v>5.6430146666666597E-2</v>
      </c>
      <c r="N165" s="4">
        <v>4.7898084666666597E-2</v>
      </c>
      <c r="O165" s="4">
        <v>4.5580303999999898E-2</v>
      </c>
      <c r="P165" s="4">
        <v>4.2107831333333297E-2</v>
      </c>
    </row>
    <row r="166" spans="2:16" x14ac:dyDescent="0.2">
      <c r="B166" s="4">
        <v>0.48998876277777698</v>
      </c>
      <c r="C166" s="4">
        <v>9.5559918666666605E-2</v>
      </c>
      <c r="E166" s="4">
        <v>8.0105739999999995E-2</v>
      </c>
      <c r="F166" s="4">
        <v>7.4599667999999994E-2</v>
      </c>
      <c r="G166" s="4">
        <v>7.0823683333333304E-2</v>
      </c>
      <c r="H166" s="4">
        <v>6.6475016666666595E-2</v>
      </c>
      <c r="I166" s="4">
        <v>6.7005084666666603E-2</v>
      </c>
      <c r="J166" s="4">
        <v>5.5135673999999898E-2</v>
      </c>
      <c r="K166" s="4">
        <v>5.8931407333333297E-2</v>
      </c>
      <c r="L166" s="4">
        <v>5.6516958666666603E-2</v>
      </c>
      <c r="M166" s="4">
        <v>5.9602473333333301E-2</v>
      </c>
      <c r="N166" s="4">
        <v>4.5750591333333299E-2</v>
      </c>
      <c r="O166" s="4">
        <v>4.5061023333333297E-2</v>
      </c>
      <c r="P166" s="4">
        <v>4.3294364666666599E-2</v>
      </c>
    </row>
    <row r="167" spans="2:16" x14ac:dyDescent="0.2">
      <c r="B167" s="4">
        <v>0.51539791022222203</v>
      </c>
      <c r="C167" s="4">
        <v>9.5563526666666607E-2</v>
      </c>
      <c r="E167" s="4">
        <v>8.0873033999999996E-2</v>
      </c>
      <c r="F167" s="4">
        <v>7.21244993333333E-2</v>
      </c>
      <c r="G167" s="4">
        <v>7.3347002666666605E-2</v>
      </c>
      <c r="H167" s="4">
        <v>7.0526529333333296E-2</v>
      </c>
      <c r="I167" s="4">
        <v>6.7625008E-2</v>
      </c>
      <c r="J167" s="4">
        <v>5.45105953333333E-2</v>
      </c>
      <c r="K167" s="4">
        <v>6.2908919333333299E-2</v>
      </c>
      <c r="L167" s="4">
        <v>6.4552598000000003E-2</v>
      </c>
      <c r="M167" s="4">
        <v>5.6072727333333301E-2</v>
      </c>
      <c r="N167" s="4">
        <v>4.6535448666666597E-2</v>
      </c>
      <c r="O167" s="4">
        <v>4.8719843333333297E-2</v>
      </c>
      <c r="P167" s="4">
        <v>4.34038586666666E-2</v>
      </c>
    </row>
    <row r="168" spans="2:16" x14ac:dyDescent="0.2">
      <c r="B168" s="4">
        <v>0.46576142677777699</v>
      </c>
      <c r="C168" s="4">
        <v>9.5862814666666601E-2</v>
      </c>
      <c r="E168" s="4">
        <v>8.1128798666666599E-2</v>
      </c>
      <c r="F168" s="4">
        <v>7.5791393333333304E-2</v>
      </c>
      <c r="G168" s="4">
        <v>7.0082026666666603E-2</v>
      </c>
      <c r="H168" s="4">
        <v>6.8249140666666597E-2</v>
      </c>
      <c r="I168" s="4">
        <v>6.4656019999999897E-2</v>
      </c>
      <c r="J168" s="4">
        <v>5.3947886666666597E-2</v>
      </c>
      <c r="K168" s="4">
        <v>6.2083890000000003E-2</v>
      </c>
      <c r="L168" s="4">
        <v>5.7669003333333302E-2</v>
      </c>
      <c r="M168" s="4">
        <v>5.7056310666666603E-2</v>
      </c>
      <c r="N168" s="4">
        <v>4.5781853333333303E-2</v>
      </c>
      <c r="O168" s="4">
        <v>4.59915939999999E-2</v>
      </c>
      <c r="P168" s="4">
        <v>4.4115536666666601E-2</v>
      </c>
    </row>
    <row r="169" spans="2:16" x14ac:dyDescent="0.2">
      <c r="B169" s="4">
        <v>0.49553504144444399</v>
      </c>
      <c r="C169" s="4">
        <v>9.1063015999999997E-2</v>
      </c>
      <c r="E169" s="4">
        <v>8.0427350666666605E-2</v>
      </c>
      <c r="F169" s="4">
        <v>7.1646145999999994E-2</v>
      </c>
      <c r="G169" s="4">
        <v>7.1408568000000006E-2</v>
      </c>
      <c r="H169" s="4">
        <v>0.42334700222222199</v>
      </c>
      <c r="I169" s="4">
        <v>6.49349433333333E-2</v>
      </c>
      <c r="J169" s="4">
        <v>5.5657755999999899E-2</v>
      </c>
      <c r="K169" s="4">
        <v>5.95467766666666E-2</v>
      </c>
      <c r="L169" s="4">
        <v>6.42977353333333E-2</v>
      </c>
      <c r="M169" s="4">
        <v>5.8366835999999998E-2</v>
      </c>
      <c r="N169" s="4">
        <v>4.6516697333333301E-2</v>
      </c>
      <c r="O169" s="4">
        <v>4.5721749333333297E-2</v>
      </c>
      <c r="P169" s="4">
        <v>4.2859336666666602E-2</v>
      </c>
    </row>
    <row r="170" spans="2:16" x14ac:dyDescent="0.2">
      <c r="B170" s="4">
        <v>0.48972057566666599</v>
      </c>
      <c r="C170" s="4">
        <v>9.1450788000000005E-2</v>
      </c>
      <c r="E170" s="4">
        <v>8.2396951999999996E-2</v>
      </c>
      <c r="F170" s="4">
        <v>7.1482553999999907E-2</v>
      </c>
      <c r="G170" s="4">
        <v>6.8384029999999998E-2</v>
      </c>
      <c r="H170" s="4">
        <v>6.6903481333333306E-2</v>
      </c>
      <c r="I170" s="4">
        <v>6.8421180666666595E-2</v>
      </c>
      <c r="J170" s="4">
        <v>5.7453579333333303E-2</v>
      </c>
      <c r="K170" s="4">
        <v>6.0966099333333301E-2</v>
      </c>
      <c r="L170" s="4">
        <v>6.1565137333333297E-2</v>
      </c>
      <c r="M170" s="4">
        <v>5.7835249999999998E-2</v>
      </c>
      <c r="N170" s="4">
        <v>4.7589761999999897E-2</v>
      </c>
      <c r="O170" s="4">
        <v>4.6253247333333303E-2</v>
      </c>
      <c r="P170" s="4">
        <v>4.2814456666666598E-2</v>
      </c>
    </row>
    <row r="171" spans="2:16" x14ac:dyDescent="0.2">
      <c r="B171" s="4">
        <v>8.6917636666666603E-2</v>
      </c>
      <c r="C171" s="4">
        <v>9.4887437333333297E-2</v>
      </c>
      <c r="E171" s="4">
        <v>8.3616551333333303E-2</v>
      </c>
      <c r="F171" s="4">
        <v>7.7065384000000001E-2</v>
      </c>
      <c r="G171" s="4">
        <v>6.9445926000000005E-2</v>
      </c>
      <c r="H171" s="4">
        <v>6.5608707999999905E-2</v>
      </c>
      <c r="I171" s="4">
        <v>6.5774316666666596E-2</v>
      </c>
      <c r="J171" s="4">
        <v>5.5352351999999903E-2</v>
      </c>
      <c r="K171" s="4">
        <v>6.2930273999999994E-2</v>
      </c>
      <c r="L171" s="4">
        <v>5.6912635999999898E-2</v>
      </c>
      <c r="M171" s="4">
        <v>5.8812761333333297E-2</v>
      </c>
      <c r="N171" s="4">
        <v>4.6055041999999997E-2</v>
      </c>
      <c r="O171" s="4">
        <v>4.6920404666666603E-2</v>
      </c>
      <c r="P171" s="4">
        <v>4.4187689333333301E-2</v>
      </c>
    </row>
    <row r="172" spans="2:16" x14ac:dyDescent="0.2">
      <c r="B172" s="4">
        <v>9.0548663333333307E-2</v>
      </c>
      <c r="C172" s="4">
        <v>9.2842376000000004E-2</v>
      </c>
      <c r="E172" s="4">
        <v>8.0655314666666603E-2</v>
      </c>
      <c r="F172" s="4">
        <v>7.2121478000000003E-2</v>
      </c>
      <c r="G172" s="4">
        <v>7.1394649333333296E-2</v>
      </c>
      <c r="H172" s="4">
        <v>6.9673787333333306E-2</v>
      </c>
      <c r="I172" s="4">
        <v>6.8845252666666606E-2</v>
      </c>
      <c r="J172" s="4">
        <v>5.6682105333333302E-2</v>
      </c>
      <c r="K172" s="4">
        <v>5.99253599999999E-2</v>
      </c>
      <c r="L172" s="4">
        <v>5.99094393333333E-2</v>
      </c>
      <c r="M172" s="4">
        <v>5.73230093333333E-2</v>
      </c>
      <c r="N172" s="4">
        <v>4.6683765333333301E-2</v>
      </c>
      <c r="O172" s="4">
        <v>4.5007592666666603E-2</v>
      </c>
      <c r="P172" s="4">
        <v>5.0430159999999898E-2</v>
      </c>
    </row>
    <row r="173" spans="2:16" x14ac:dyDescent="0.2">
      <c r="B173" s="4">
        <v>8.7339119999999895E-2</v>
      </c>
      <c r="C173" s="4">
        <v>0.100331425333333</v>
      </c>
      <c r="E173" s="4">
        <v>8.1839193333333296E-2</v>
      </c>
      <c r="F173" s="4">
        <v>7.3355223333333303E-2</v>
      </c>
      <c r="G173" s="4">
        <v>7.1725734666666596E-2</v>
      </c>
      <c r="H173" s="4">
        <v>0.37891615944444401</v>
      </c>
      <c r="I173" s="4">
        <v>6.8149825333333303E-2</v>
      </c>
      <c r="J173" s="4">
        <v>5.3772495333333302E-2</v>
      </c>
      <c r="K173" s="4">
        <v>6.3819367333333293E-2</v>
      </c>
      <c r="L173" s="4">
        <v>6.21349373333333E-2</v>
      </c>
      <c r="M173" s="4">
        <v>5.6573975333333297E-2</v>
      </c>
      <c r="N173" s="4">
        <v>4.5827774666666599E-2</v>
      </c>
      <c r="O173" s="4">
        <v>4.4603899999999898E-2</v>
      </c>
      <c r="P173" s="4">
        <v>4.5075719333333299E-2</v>
      </c>
    </row>
    <row r="174" spans="2:16" x14ac:dyDescent="0.2">
      <c r="B174" s="4">
        <v>9.2428805333333294E-2</v>
      </c>
      <c r="C174" s="4">
        <v>9.7637070666666603E-2</v>
      </c>
      <c r="E174" s="4">
        <v>7.9330085999999994E-2</v>
      </c>
      <c r="F174" s="4">
        <v>7.4080607333333298E-2</v>
      </c>
      <c r="G174" s="4">
        <v>7.1158127333333293E-2</v>
      </c>
      <c r="H174" s="4">
        <v>6.724861E-2</v>
      </c>
      <c r="I174" s="4">
        <v>6.6001290666666601E-2</v>
      </c>
      <c r="J174" s="4">
        <v>5.4363781999999999E-2</v>
      </c>
      <c r="K174" s="4">
        <v>6.2443318666666602E-2</v>
      </c>
      <c r="L174" s="4">
        <v>6.3960160000000002E-2</v>
      </c>
      <c r="M174" s="4">
        <v>5.9361059999999903E-2</v>
      </c>
      <c r="N174" s="4">
        <v>4.71276959999999E-2</v>
      </c>
      <c r="O174" s="4">
        <v>4.5146001999999998E-2</v>
      </c>
      <c r="P174" s="4">
        <v>4.3070610000000002E-2</v>
      </c>
    </row>
    <row r="175" spans="2:16" x14ac:dyDescent="0.2">
      <c r="B175" s="4">
        <v>9.3318045333333294E-2</v>
      </c>
      <c r="C175" s="4">
        <v>9.5266717333333306E-2</v>
      </c>
      <c r="E175" s="4">
        <v>7.9411419999999996E-2</v>
      </c>
      <c r="F175" s="4">
        <v>7.2945627333333304E-2</v>
      </c>
      <c r="G175" s="4">
        <v>7.1222154666666607E-2</v>
      </c>
      <c r="H175" s="4">
        <v>6.6624242666666597E-2</v>
      </c>
      <c r="I175" s="4">
        <v>6.7318085999999999E-2</v>
      </c>
      <c r="J175" s="4">
        <v>5.6714621333333298E-2</v>
      </c>
      <c r="K175" s="4">
        <v>6.1597645999999999E-2</v>
      </c>
      <c r="L175" s="4">
        <v>6.2677244666666604E-2</v>
      </c>
      <c r="M175" s="4">
        <v>5.88315933333333E-2</v>
      </c>
      <c r="N175" s="4">
        <v>4.6326015999999998E-2</v>
      </c>
      <c r="O175" s="4">
        <v>4.5263892666666597E-2</v>
      </c>
      <c r="P175" s="4">
        <v>4.1936414666666602E-2</v>
      </c>
    </row>
    <row r="176" spans="2:16" x14ac:dyDescent="0.2">
      <c r="B176" s="4">
        <v>8.6102822666666606E-2</v>
      </c>
      <c r="C176" s="4">
        <v>0.100710140666666</v>
      </c>
      <c r="E176" s="4">
        <v>8.3422298666666603E-2</v>
      </c>
      <c r="F176" s="4">
        <v>7.3677215333333296E-2</v>
      </c>
      <c r="G176" s="4">
        <v>7.0570551333333301E-2</v>
      </c>
      <c r="H176" s="4">
        <v>6.7657289333333301E-2</v>
      </c>
      <c r="I176" s="4">
        <v>6.6086533333333294E-2</v>
      </c>
      <c r="J176" s="4">
        <v>5.6294245333333298E-2</v>
      </c>
      <c r="K176" s="4">
        <v>6.3486397333333305E-2</v>
      </c>
      <c r="L176" s="4">
        <v>5.9044986000000001E-2</v>
      </c>
      <c r="M176" s="4">
        <v>5.57839259999999E-2</v>
      </c>
      <c r="N176" s="4">
        <v>4.4552427333333297E-2</v>
      </c>
      <c r="O176" s="4">
        <v>4.4289732666666602E-2</v>
      </c>
      <c r="P176" s="4">
        <v>4.4147407333333298E-2</v>
      </c>
    </row>
    <row r="177" spans="2:16" x14ac:dyDescent="0.2">
      <c r="B177" s="4">
        <v>9.0913504000000006E-2</v>
      </c>
      <c r="C177" s="4">
        <v>9.6141173333333302E-2</v>
      </c>
      <c r="E177" s="4">
        <v>8.4130647333333294E-2</v>
      </c>
      <c r="F177" s="4">
        <v>7.3173070666666604E-2</v>
      </c>
      <c r="G177" s="4">
        <v>7.5161562666666598E-2</v>
      </c>
      <c r="H177" s="4">
        <v>0.37820947233333302</v>
      </c>
      <c r="I177" s="4">
        <v>0.36386757199999897</v>
      </c>
      <c r="J177" s="4">
        <v>5.5037752000000002E-2</v>
      </c>
      <c r="K177" s="4">
        <v>6.2974669999999996E-2</v>
      </c>
      <c r="L177" s="4">
        <v>6.3151901999999996E-2</v>
      </c>
      <c r="M177" s="4">
        <v>5.8714003333333299E-2</v>
      </c>
      <c r="N177" s="4">
        <v>4.8003127333333298E-2</v>
      </c>
      <c r="O177" s="4">
        <v>4.7655563999999997E-2</v>
      </c>
      <c r="P177" s="4">
        <v>4.2652756666666597E-2</v>
      </c>
    </row>
    <row r="178" spans="2:16" x14ac:dyDescent="0.2">
      <c r="B178" s="4">
        <v>0.47275174611111098</v>
      </c>
      <c r="C178" s="4">
        <v>9.6322292000000004E-2</v>
      </c>
      <c r="E178" s="4">
        <v>7.7112507999999996E-2</v>
      </c>
      <c r="F178" s="4">
        <v>7.1907014666666602E-2</v>
      </c>
      <c r="G178" s="4">
        <v>7.3042368666666593E-2</v>
      </c>
      <c r="H178" s="4">
        <v>6.6711157333333299E-2</v>
      </c>
      <c r="I178" s="4">
        <v>6.6145397999999994E-2</v>
      </c>
      <c r="J178" s="4">
        <v>5.6627897333333302E-2</v>
      </c>
      <c r="K178" s="4">
        <v>6.0121365333333301E-2</v>
      </c>
      <c r="L178" s="4">
        <v>6.0072224666666597E-2</v>
      </c>
      <c r="M178" s="4">
        <v>5.5878687333333302E-2</v>
      </c>
      <c r="N178" s="4">
        <v>4.6142308666666597E-2</v>
      </c>
      <c r="O178" s="4">
        <v>4.32761193333333E-2</v>
      </c>
      <c r="P178" s="4">
        <v>4.3464981999999999E-2</v>
      </c>
    </row>
    <row r="179" spans="2:16" x14ac:dyDescent="0.2">
      <c r="B179" s="4">
        <v>8.6246893333333297E-2</v>
      </c>
      <c r="C179" s="4">
        <v>9.72865446666666E-2</v>
      </c>
      <c r="E179" s="4">
        <v>7.9289510666666604E-2</v>
      </c>
      <c r="F179" s="4">
        <v>7.1534297999999996E-2</v>
      </c>
      <c r="G179" s="4">
        <v>7.0129216666666605E-2</v>
      </c>
      <c r="H179" s="4">
        <v>0.39441536833333302</v>
      </c>
      <c r="I179" s="4">
        <v>6.6398991999999907E-2</v>
      </c>
      <c r="J179" s="4">
        <v>5.4020215333333302E-2</v>
      </c>
      <c r="K179" s="4">
        <v>0.34351524433333303</v>
      </c>
      <c r="L179" s="4">
        <v>6.0574594666666599E-2</v>
      </c>
      <c r="M179" s="4">
        <v>5.5226812666666597E-2</v>
      </c>
      <c r="N179" s="4">
        <v>4.5641419999999898E-2</v>
      </c>
      <c r="O179" s="4">
        <v>4.5860847999999899E-2</v>
      </c>
      <c r="P179" s="4">
        <v>4.1989896666666603E-2</v>
      </c>
    </row>
    <row r="180" spans="2:16" x14ac:dyDescent="0.2">
      <c r="B180" s="4">
        <v>8.6917299333333295E-2</v>
      </c>
      <c r="C180" s="4">
        <v>9.5280980666666598E-2</v>
      </c>
      <c r="E180" s="4">
        <v>7.7794530000000001E-2</v>
      </c>
      <c r="F180" s="4">
        <v>6.9545116666666601E-2</v>
      </c>
      <c r="G180" s="4">
        <v>7.3708909999999905E-2</v>
      </c>
      <c r="H180" s="4">
        <v>6.5962695333333293E-2</v>
      </c>
      <c r="I180" s="4">
        <v>6.5662138666666606E-2</v>
      </c>
      <c r="J180" s="4">
        <v>5.5228513999999999E-2</v>
      </c>
      <c r="K180" s="4">
        <v>6.0133861333333302E-2</v>
      </c>
      <c r="L180" s="4">
        <v>6.2710860666666604E-2</v>
      </c>
      <c r="M180" s="4">
        <v>5.65178606666666E-2</v>
      </c>
      <c r="N180" s="4">
        <v>4.6203336666666601E-2</v>
      </c>
      <c r="O180" s="4">
        <v>4.2817521999999997E-2</v>
      </c>
      <c r="P180" s="4">
        <v>4.2723075999999999E-2</v>
      </c>
    </row>
    <row r="181" spans="2:16" x14ac:dyDescent="0.2">
      <c r="B181" s="4">
        <v>0.46217844588888801</v>
      </c>
      <c r="C181" s="4">
        <v>9.1914899999999994E-2</v>
      </c>
      <c r="E181" s="4">
        <v>7.5576717333333293E-2</v>
      </c>
      <c r="F181" s="4">
        <v>7.1072429999999895E-2</v>
      </c>
      <c r="G181" s="4">
        <v>6.9719635333333294E-2</v>
      </c>
      <c r="H181" s="4">
        <v>6.7491966666666597E-2</v>
      </c>
      <c r="I181" s="4">
        <v>6.3693358666666602E-2</v>
      </c>
      <c r="J181" s="4">
        <v>5.3941917333333297E-2</v>
      </c>
      <c r="K181" s="4">
        <v>6.0599271333333302E-2</v>
      </c>
      <c r="L181" s="4">
        <v>5.8160674000000002E-2</v>
      </c>
      <c r="M181" s="4">
        <v>5.9708975333333303E-2</v>
      </c>
      <c r="N181" s="4">
        <v>4.5703269333333303E-2</v>
      </c>
      <c r="O181" s="4">
        <v>4.4267123999999998E-2</v>
      </c>
      <c r="P181" s="4">
        <v>4.2948121333333297E-2</v>
      </c>
    </row>
    <row r="182" spans="2:16" x14ac:dyDescent="0.2">
      <c r="B182" s="4">
        <v>8.9238988666666602E-2</v>
      </c>
      <c r="C182" s="4">
        <v>9.1725428666666595E-2</v>
      </c>
      <c r="E182" s="4">
        <v>7.6922779999999996E-2</v>
      </c>
      <c r="F182" s="4">
        <v>7.1441927333333294E-2</v>
      </c>
      <c r="G182" s="4">
        <v>6.8735677999999995E-2</v>
      </c>
      <c r="H182" s="4">
        <v>6.6670831333333305E-2</v>
      </c>
      <c r="I182" s="4">
        <v>6.8809502666666605E-2</v>
      </c>
      <c r="J182" s="4">
        <v>5.7307491999999897E-2</v>
      </c>
      <c r="K182" s="4">
        <v>6.1037474666666598E-2</v>
      </c>
      <c r="L182" s="4">
        <v>5.9715443333333298E-2</v>
      </c>
      <c r="M182" s="4">
        <v>5.8588111999999998E-2</v>
      </c>
      <c r="N182" s="4">
        <v>4.59708186666666E-2</v>
      </c>
      <c r="O182" s="4">
        <v>4.43790673333333E-2</v>
      </c>
      <c r="P182" s="4">
        <v>4.2266649333333302E-2</v>
      </c>
    </row>
    <row r="183" spans="2:16" x14ac:dyDescent="0.2">
      <c r="B183" s="4">
        <v>8.7868528000000001E-2</v>
      </c>
      <c r="C183" s="4">
        <v>0.10016425466666599</v>
      </c>
      <c r="E183" s="4">
        <v>8.0730906666666602E-2</v>
      </c>
      <c r="F183" s="4">
        <v>7.2831212666666603E-2</v>
      </c>
      <c r="G183" s="4">
        <v>6.6357162666666594E-2</v>
      </c>
      <c r="H183" s="4">
        <v>7.0277885333333304E-2</v>
      </c>
      <c r="I183" s="4">
        <v>6.7478407333333296E-2</v>
      </c>
      <c r="J183" s="4">
        <v>5.6047214666666602E-2</v>
      </c>
      <c r="K183" s="4">
        <v>6.2761665999999994E-2</v>
      </c>
      <c r="L183" s="4">
        <v>5.71344766666666E-2</v>
      </c>
      <c r="M183" s="4">
        <v>5.6353359333333297E-2</v>
      </c>
      <c r="N183" s="4">
        <v>4.4581877999999998E-2</v>
      </c>
      <c r="O183" s="4">
        <v>4.6923865999999897E-2</v>
      </c>
      <c r="P183" s="4">
        <v>4.3998467333333298E-2</v>
      </c>
    </row>
    <row r="184" spans="2:16" x14ac:dyDescent="0.2">
      <c r="B184" s="4">
        <v>9.7316787333333293E-2</v>
      </c>
      <c r="C184" s="4">
        <v>9.8733777999999994E-2</v>
      </c>
      <c r="E184" s="4">
        <v>8.03814733333333E-2</v>
      </c>
      <c r="F184" s="4">
        <v>7.5106423333333297E-2</v>
      </c>
      <c r="G184" s="4">
        <v>7.2988402666666605E-2</v>
      </c>
      <c r="H184" s="4">
        <v>6.7917138666666599E-2</v>
      </c>
      <c r="I184" s="4">
        <v>6.3992243333333296E-2</v>
      </c>
      <c r="J184" s="4">
        <v>5.48332326666666E-2</v>
      </c>
      <c r="K184" s="4">
        <v>6.1731207999999899E-2</v>
      </c>
      <c r="L184" s="4">
        <v>6.0776092666666601E-2</v>
      </c>
      <c r="M184" s="4">
        <v>5.9060451999999902E-2</v>
      </c>
      <c r="N184" s="4">
        <v>4.7868208666666599E-2</v>
      </c>
      <c r="O184" s="4">
        <v>4.65085793333333E-2</v>
      </c>
      <c r="P184" s="4">
        <v>4.4043383999999998E-2</v>
      </c>
    </row>
    <row r="185" spans="2:16" x14ac:dyDescent="0.2">
      <c r="B185" s="4">
        <v>9.0390666666666605E-2</v>
      </c>
      <c r="C185" s="4">
        <v>9.2673210666666603E-2</v>
      </c>
      <c r="E185" s="4">
        <v>7.8678548666666598E-2</v>
      </c>
      <c r="F185" s="4">
        <v>7.2268262E-2</v>
      </c>
      <c r="G185" s="4">
        <v>7.1920353999999895E-2</v>
      </c>
      <c r="H185" s="4">
        <v>6.6579978666666595E-2</v>
      </c>
      <c r="I185" s="4">
        <v>6.5955552666666598E-2</v>
      </c>
      <c r="J185" s="4">
        <v>5.5635550666666603E-2</v>
      </c>
      <c r="K185" s="4">
        <v>6.0761917333333297E-2</v>
      </c>
      <c r="L185" s="4">
        <v>5.9823287333333301E-2</v>
      </c>
      <c r="M185" s="4">
        <v>5.7171671333333299E-2</v>
      </c>
      <c r="N185" s="4">
        <v>4.6736066666666597E-2</v>
      </c>
      <c r="O185" s="4">
        <v>4.3569181333333297E-2</v>
      </c>
      <c r="P185" s="4">
        <v>4.1979490666666598E-2</v>
      </c>
    </row>
    <row r="186" spans="2:16" x14ac:dyDescent="0.2">
      <c r="B186" s="4">
        <v>8.6472026666666604E-2</v>
      </c>
      <c r="C186" s="4">
        <v>9.44386593333333E-2</v>
      </c>
      <c r="E186" s="4">
        <v>7.8679208666666597E-2</v>
      </c>
      <c r="F186" s="4">
        <v>7.1407504666666594E-2</v>
      </c>
      <c r="G186" s="4">
        <v>6.7826190666666605E-2</v>
      </c>
      <c r="H186" s="4">
        <v>6.6591836666666598E-2</v>
      </c>
      <c r="I186" s="4">
        <v>6.5546242666666601E-2</v>
      </c>
      <c r="J186" s="4">
        <v>5.44699906666666E-2</v>
      </c>
      <c r="K186" s="4">
        <v>6.0892362666666602E-2</v>
      </c>
      <c r="L186" s="4">
        <v>6.0318947333333303E-2</v>
      </c>
      <c r="M186" s="4">
        <v>5.9284177333333299E-2</v>
      </c>
      <c r="N186" s="4">
        <v>4.5587497999999997E-2</v>
      </c>
      <c r="O186" s="4">
        <v>4.4026209333333302E-2</v>
      </c>
      <c r="P186" s="4">
        <v>4.2750803333333302E-2</v>
      </c>
    </row>
    <row r="187" spans="2:16" x14ac:dyDescent="0.2">
      <c r="B187" s="4">
        <v>8.9647440666666606E-2</v>
      </c>
      <c r="C187" s="4">
        <v>9.3414390666666597E-2</v>
      </c>
      <c r="E187" s="4">
        <v>8.0881511333333295E-2</v>
      </c>
      <c r="F187" s="4">
        <v>7.24472173333333E-2</v>
      </c>
      <c r="G187" s="4">
        <v>7.1026985333333306E-2</v>
      </c>
      <c r="H187" s="4">
        <v>6.6757379333333297E-2</v>
      </c>
      <c r="I187" s="4">
        <v>6.7760989999999993E-2</v>
      </c>
      <c r="J187" s="4">
        <v>5.7570919999999901E-2</v>
      </c>
      <c r="K187" s="4">
        <v>6.04588233333333E-2</v>
      </c>
      <c r="L187" s="4">
        <v>6.1888691333333301E-2</v>
      </c>
      <c r="M187" s="4">
        <v>5.8490651999999997E-2</v>
      </c>
      <c r="N187" s="4">
        <v>4.5837219999999998E-2</v>
      </c>
      <c r="O187" s="4">
        <v>4.5041985999999999E-2</v>
      </c>
      <c r="P187" s="4">
        <v>4.26923126666666E-2</v>
      </c>
    </row>
    <row r="188" spans="2:16" x14ac:dyDescent="0.2">
      <c r="B188" s="4">
        <v>8.5926800666666595E-2</v>
      </c>
      <c r="C188" s="4">
        <v>0.101864751999999</v>
      </c>
      <c r="E188" s="4">
        <v>8.5341541999999895E-2</v>
      </c>
      <c r="F188" s="4">
        <v>7.5224409333333297E-2</v>
      </c>
      <c r="G188" s="4">
        <v>6.9062972E-2</v>
      </c>
      <c r="H188" s="4">
        <v>0.45893580888888802</v>
      </c>
      <c r="I188" s="4">
        <v>6.58172753333333E-2</v>
      </c>
      <c r="J188" s="4">
        <v>5.4480983333333302E-2</v>
      </c>
      <c r="K188" s="4">
        <v>6.22149806666666E-2</v>
      </c>
      <c r="L188" s="4">
        <v>6.1514647333333297E-2</v>
      </c>
      <c r="M188" s="4">
        <v>5.7468796000000003E-2</v>
      </c>
      <c r="N188" s="4">
        <v>4.4788443333333303E-2</v>
      </c>
      <c r="O188" s="4">
        <v>4.70752333333333E-2</v>
      </c>
      <c r="P188" s="4">
        <v>4.4585500666666597E-2</v>
      </c>
    </row>
    <row r="189" spans="2:16" x14ac:dyDescent="0.2">
      <c r="B189" s="4">
        <v>0.49168205144444399</v>
      </c>
      <c r="C189" s="4">
        <v>9.4687229999999997E-2</v>
      </c>
      <c r="E189" s="4">
        <v>8.1076533999999895E-2</v>
      </c>
      <c r="F189" s="4">
        <v>7.15086679999999E-2</v>
      </c>
      <c r="G189" s="4">
        <v>7.3101416666666599E-2</v>
      </c>
      <c r="H189" s="4">
        <v>6.6965425999999995E-2</v>
      </c>
      <c r="I189" s="4">
        <v>6.4378702666666607E-2</v>
      </c>
      <c r="J189" s="4">
        <v>5.4732245333333297E-2</v>
      </c>
      <c r="K189" s="4">
        <v>6.0664823999999999E-2</v>
      </c>
      <c r="L189" s="4">
        <v>6.1657683999999997E-2</v>
      </c>
      <c r="M189" s="4">
        <v>5.80606546666666E-2</v>
      </c>
      <c r="N189" s="4">
        <v>4.62336893333333E-2</v>
      </c>
      <c r="O189" s="4">
        <v>4.8185925333333303E-2</v>
      </c>
      <c r="P189" s="4">
        <v>4.26110006666666E-2</v>
      </c>
    </row>
    <row r="190" spans="2:16" x14ac:dyDescent="0.2">
      <c r="B190" s="4">
        <v>8.7130574666666599E-2</v>
      </c>
      <c r="C190" s="4">
        <v>9.01751106666666E-2</v>
      </c>
      <c r="E190" s="4">
        <v>0.45308313477777701</v>
      </c>
      <c r="F190" s="4">
        <v>7.3501222666666602E-2</v>
      </c>
      <c r="G190" s="4">
        <v>6.8911435999999895E-2</v>
      </c>
      <c r="H190" s="4">
        <v>6.6707307333333299E-2</v>
      </c>
      <c r="I190" s="4">
        <v>6.3750954666666595E-2</v>
      </c>
      <c r="J190" s="4">
        <v>5.4375280666666602E-2</v>
      </c>
      <c r="K190" s="4">
        <v>6.0689691333333302E-2</v>
      </c>
      <c r="L190" s="4">
        <v>5.8747699999999903E-2</v>
      </c>
      <c r="M190" s="4">
        <v>0.37972421611111101</v>
      </c>
      <c r="N190" s="4">
        <v>4.6719984666666603E-2</v>
      </c>
      <c r="O190" s="4">
        <v>4.49921486666666E-2</v>
      </c>
      <c r="P190" s="4">
        <v>4.1967089999999999E-2</v>
      </c>
    </row>
    <row r="191" spans="2:16" x14ac:dyDescent="0.2">
      <c r="B191" s="4">
        <v>8.6978987333333299E-2</v>
      </c>
      <c r="C191" s="4">
        <v>9.7034791333333301E-2</v>
      </c>
      <c r="E191" s="4">
        <v>7.8592513999999905E-2</v>
      </c>
      <c r="F191" s="4">
        <v>7.1964302666666605E-2</v>
      </c>
      <c r="G191" s="4">
        <v>6.9793173999999999E-2</v>
      </c>
      <c r="H191" s="4">
        <v>6.6912207999999904E-2</v>
      </c>
      <c r="I191" s="4">
        <v>6.6437404000000005E-2</v>
      </c>
      <c r="J191" s="4">
        <v>5.7255894666666599E-2</v>
      </c>
      <c r="K191" s="4">
        <v>6.1341507333333302E-2</v>
      </c>
      <c r="L191" s="4">
        <v>5.9000655999999901E-2</v>
      </c>
      <c r="M191" s="4">
        <v>5.9964586E-2</v>
      </c>
      <c r="N191" s="4">
        <v>4.62669606666666E-2</v>
      </c>
      <c r="O191" s="4">
        <v>4.3538293333333297E-2</v>
      </c>
      <c r="P191" s="4">
        <v>4.22901453333333E-2</v>
      </c>
    </row>
    <row r="192" spans="2:16" x14ac:dyDescent="0.2">
      <c r="B192" s="4">
        <v>8.6839279999999894E-2</v>
      </c>
      <c r="C192" s="4">
        <v>9.80926246666666E-2</v>
      </c>
      <c r="E192" s="4">
        <v>8.4889830666666596E-2</v>
      </c>
      <c r="F192" s="4">
        <v>7.5420370666666597E-2</v>
      </c>
      <c r="G192" s="4">
        <v>6.9819625333333302E-2</v>
      </c>
      <c r="H192" s="4">
        <v>6.9199569999999905E-2</v>
      </c>
      <c r="I192" s="4">
        <v>6.6401551333333295E-2</v>
      </c>
      <c r="J192" s="4">
        <v>5.6287505999999897E-2</v>
      </c>
      <c r="K192" s="4">
        <v>6.2702940666666596E-2</v>
      </c>
      <c r="L192" s="4">
        <v>5.9502827999999897E-2</v>
      </c>
      <c r="M192" s="4">
        <v>5.9268293333333298E-2</v>
      </c>
      <c r="N192" s="4">
        <v>4.4430855333333297E-2</v>
      </c>
      <c r="O192" s="4">
        <v>4.7532840666666597E-2</v>
      </c>
      <c r="P192" s="4">
        <v>4.4985885999999899E-2</v>
      </c>
    </row>
    <row r="193" spans="2:23" x14ac:dyDescent="0.2">
      <c r="B193" s="4">
        <v>9.0389529999999996E-2</v>
      </c>
      <c r="C193" s="4">
        <v>9.2720385999999905E-2</v>
      </c>
      <c r="E193" s="4">
        <v>8.3628379999999905E-2</v>
      </c>
      <c r="F193" s="4">
        <v>7.2865371333333304E-2</v>
      </c>
      <c r="G193" s="4">
        <v>7.0891017999999903E-2</v>
      </c>
      <c r="H193" s="4">
        <v>7.0637797999999904E-2</v>
      </c>
      <c r="I193" s="4">
        <v>6.8328289333333306E-2</v>
      </c>
      <c r="J193" s="4">
        <v>5.7873243999999997E-2</v>
      </c>
      <c r="K193" s="4">
        <v>6.36371413333333E-2</v>
      </c>
      <c r="L193" s="4">
        <v>6.0186888666666598E-2</v>
      </c>
      <c r="M193" s="4">
        <v>5.5316719333333299E-2</v>
      </c>
      <c r="N193" s="4">
        <v>4.76404866666666E-2</v>
      </c>
      <c r="O193" s="4">
        <v>4.5770369333333297E-2</v>
      </c>
      <c r="P193" s="4">
        <v>5.1394874666666597E-2</v>
      </c>
    </row>
    <row r="194" spans="2:23" x14ac:dyDescent="0.2">
      <c r="B194" s="4">
        <v>9.2356256666666595E-2</v>
      </c>
      <c r="C194" s="4">
        <v>9.8670527999999993E-2</v>
      </c>
      <c r="E194" s="4">
        <v>0.48084796555555498</v>
      </c>
      <c r="F194" s="4">
        <v>7.7336438666666604E-2</v>
      </c>
      <c r="G194" s="4">
        <v>7.1785002666666597E-2</v>
      </c>
      <c r="H194" s="4">
        <v>7.1728799999999995E-2</v>
      </c>
      <c r="I194" s="4">
        <v>6.4178509999999994E-2</v>
      </c>
      <c r="J194" s="4">
        <v>5.4228056666666601E-2</v>
      </c>
      <c r="K194" s="4">
        <v>0.37321247155555498</v>
      </c>
      <c r="L194" s="4">
        <v>6.05878973333333E-2</v>
      </c>
      <c r="M194" s="4">
        <v>5.7982290666666603E-2</v>
      </c>
      <c r="N194" s="4">
        <v>4.9386553333333298E-2</v>
      </c>
      <c r="O194" s="4">
        <v>4.6145923999999901E-2</v>
      </c>
      <c r="P194" s="4">
        <v>4.4905344E-2</v>
      </c>
    </row>
    <row r="195" spans="2:23" x14ac:dyDescent="0.2">
      <c r="B195" s="4">
        <v>0.50095105222222203</v>
      </c>
      <c r="C195" s="4">
        <v>9.2042617333333299E-2</v>
      </c>
      <c r="E195" s="4">
        <v>7.5876393999999903E-2</v>
      </c>
      <c r="F195" s="4">
        <v>7.0815455333333305E-2</v>
      </c>
      <c r="G195" s="4">
        <v>7.5363566666666604E-2</v>
      </c>
      <c r="H195" s="4">
        <v>6.7633258000000002E-2</v>
      </c>
      <c r="I195" s="4">
        <v>6.5797834666666596E-2</v>
      </c>
      <c r="J195" s="4">
        <v>5.5494999999999899E-2</v>
      </c>
      <c r="K195" s="4">
        <v>5.6645079333333299E-2</v>
      </c>
      <c r="L195" s="4">
        <v>6.1630579999999997E-2</v>
      </c>
      <c r="M195" s="4">
        <v>6.0667016666666601E-2</v>
      </c>
      <c r="N195" s="4">
        <v>4.75755866666666E-2</v>
      </c>
      <c r="O195" s="4">
        <v>4.4792843333333297E-2</v>
      </c>
      <c r="P195" s="4">
        <v>4.2352625333333303E-2</v>
      </c>
    </row>
    <row r="196" spans="2:23" x14ac:dyDescent="0.2">
      <c r="B196" s="4">
        <v>8.6671911333333296E-2</v>
      </c>
      <c r="C196" s="4">
        <v>9.3982929333333298E-2</v>
      </c>
      <c r="E196" s="4">
        <v>7.9618740666666604E-2</v>
      </c>
      <c r="F196" s="4">
        <v>7.5557291333333304E-2</v>
      </c>
      <c r="G196" s="4">
        <v>6.8039392666666601E-2</v>
      </c>
      <c r="H196" s="4">
        <v>0.42529974511111102</v>
      </c>
      <c r="I196" s="4">
        <v>6.9614137999999895E-2</v>
      </c>
      <c r="J196" s="4">
        <v>5.9125366666666603E-2</v>
      </c>
      <c r="K196" s="4">
        <v>6.1537585999999998E-2</v>
      </c>
      <c r="L196" s="4">
        <v>5.8695251999999899E-2</v>
      </c>
      <c r="M196" s="4">
        <v>5.9898439333333303E-2</v>
      </c>
      <c r="N196" s="4">
        <v>4.33923673333333E-2</v>
      </c>
      <c r="O196" s="4">
        <v>4.7942597999999899E-2</v>
      </c>
      <c r="P196" s="4">
        <v>4.4098633333333297E-2</v>
      </c>
    </row>
    <row r="197" spans="2:23" x14ac:dyDescent="0.2">
      <c r="B197" s="4">
        <v>8.7367771333333302E-2</v>
      </c>
      <c r="C197" s="4">
        <v>9.8313973999999901E-2</v>
      </c>
      <c r="E197" s="4">
        <v>8.23651033333333E-2</v>
      </c>
      <c r="F197" s="4">
        <v>7.9917170666666607E-2</v>
      </c>
      <c r="G197" s="4">
        <v>7.3139153999999901E-2</v>
      </c>
      <c r="H197" s="4">
        <v>7.2108167999999903E-2</v>
      </c>
      <c r="I197" s="4">
        <v>6.6303277333333299E-2</v>
      </c>
      <c r="J197" s="4">
        <v>5.6527049333333301E-2</v>
      </c>
      <c r="K197" s="4">
        <v>6.4769312666666606E-2</v>
      </c>
      <c r="L197" s="4">
        <v>5.8768387333333297E-2</v>
      </c>
      <c r="M197" s="4">
        <v>5.9193412666666598E-2</v>
      </c>
      <c r="N197" s="4">
        <v>4.84475566666666E-2</v>
      </c>
      <c r="O197" s="4">
        <v>4.7313288000000002E-2</v>
      </c>
      <c r="P197" s="4">
        <v>4.5258143333333299E-2</v>
      </c>
    </row>
    <row r="198" spans="2:23" x14ac:dyDescent="0.2">
      <c r="B198" s="4">
        <v>9.9200918666666596E-2</v>
      </c>
      <c r="C198" s="4">
        <v>9.3980208666666606E-2</v>
      </c>
      <c r="E198" s="4">
        <v>8.1623688666666597E-2</v>
      </c>
      <c r="F198" s="4">
        <v>7.2760350666666598E-2</v>
      </c>
      <c r="G198" s="4">
        <v>7.3586524E-2</v>
      </c>
      <c r="H198" s="4">
        <v>6.80842946666666E-2</v>
      </c>
      <c r="I198" s="4">
        <v>6.45825766666666E-2</v>
      </c>
      <c r="J198" s="4">
        <v>5.6103681333333301E-2</v>
      </c>
      <c r="K198" s="4">
        <v>6.1532591999999997E-2</v>
      </c>
      <c r="L198" s="4">
        <v>6.5201752000000002E-2</v>
      </c>
      <c r="M198" s="4">
        <v>6.0522483999999897E-2</v>
      </c>
      <c r="N198" s="4">
        <v>4.8062131333333299E-2</v>
      </c>
      <c r="O198" s="4">
        <v>4.3702405999999999E-2</v>
      </c>
      <c r="P198" s="4">
        <v>4.2684201999999997E-2</v>
      </c>
    </row>
    <row r="199" spans="2:23" x14ac:dyDescent="0.2">
      <c r="B199" s="4">
        <v>8.9795793999999901E-2</v>
      </c>
      <c r="C199" s="4">
        <v>9.50435786666666E-2</v>
      </c>
      <c r="E199" s="4">
        <v>7.97471913333333E-2</v>
      </c>
      <c r="F199" s="4">
        <v>7.3416324666666602E-2</v>
      </c>
      <c r="G199" s="4">
        <v>7.0348600666666594E-2</v>
      </c>
      <c r="H199" s="4">
        <v>6.7953314000000001E-2</v>
      </c>
      <c r="I199" s="4">
        <v>6.8048852666666604E-2</v>
      </c>
      <c r="J199" s="4">
        <v>5.6528647999999897E-2</v>
      </c>
      <c r="K199" s="4">
        <v>6.1341712666666597E-2</v>
      </c>
      <c r="L199" s="4">
        <v>6.0881809999999897E-2</v>
      </c>
      <c r="M199" s="4">
        <v>5.8664613333333303E-2</v>
      </c>
      <c r="N199" s="4">
        <v>4.5831103999999998E-2</v>
      </c>
      <c r="O199" s="4">
        <v>4.5696243999999997E-2</v>
      </c>
      <c r="P199" s="4">
        <v>4.3199214666666597E-2</v>
      </c>
    </row>
    <row r="200" spans="2:23" x14ac:dyDescent="0.2">
      <c r="B200" s="4">
        <v>8.9317616666666599E-2</v>
      </c>
      <c r="C200" s="4">
        <v>9.79475493333333E-2</v>
      </c>
      <c r="E200" s="4">
        <v>8.4423951333333302E-2</v>
      </c>
      <c r="F200" s="4">
        <v>7.73761266666666E-2</v>
      </c>
      <c r="G200" s="4">
        <v>6.89669053333333E-2</v>
      </c>
      <c r="H200" s="4">
        <v>7.0671846666666593E-2</v>
      </c>
      <c r="I200" s="4">
        <v>6.62611546666666E-2</v>
      </c>
      <c r="J200" s="4">
        <v>5.3730636666666602E-2</v>
      </c>
      <c r="K200" s="4">
        <v>0.363634915666666</v>
      </c>
      <c r="L200" s="4">
        <v>6.0114750666666598E-2</v>
      </c>
      <c r="M200" s="4">
        <v>5.5357661333333301E-2</v>
      </c>
      <c r="N200" s="4">
        <v>4.5418655333333301E-2</v>
      </c>
      <c r="O200" s="4">
        <v>4.5865445999999997E-2</v>
      </c>
      <c r="P200" s="4">
        <v>4.4002324666666599E-2</v>
      </c>
    </row>
    <row r="201" spans="2:23" x14ac:dyDescent="0.2">
      <c r="B201" s="4">
        <v>9.5056778666666605E-2</v>
      </c>
      <c r="C201" s="4">
        <v>9.5288665999999994E-2</v>
      </c>
      <c r="E201" s="4">
        <v>8.3753464666666597E-2</v>
      </c>
      <c r="F201" s="4">
        <v>7.3449713333333305E-2</v>
      </c>
      <c r="G201" s="4">
        <v>7.3040212666666604E-2</v>
      </c>
      <c r="H201" s="4">
        <v>6.7967635999999998E-2</v>
      </c>
      <c r="I201" s="4">
        <v>6.2885335333333306E-2</v>
      </c>
      <c r="J201" s="4">
        <v>5.5358665999999897E-2</v>
      </c>
      <c r="K201" s="4">
        <v>6.3504114666666597E-2</v>
      </c>
      <c r="L201" s="4">
        <v>6.0950985333333298E-2</v>
      </c>
      <c r="M201" s="4">
        <v>5.8169510666666598E-2</v>
      </c>
      <c r="N201" s="4">
        <v>4.6806972666666599E-2</v>
      </c>
      <c r="O201" s="4">
        <v>4.8264047333333303E-2</v>
      </c>
      <c r="P201" s="4">
        <v>4.4414582666666598E-2</v>
      </c>
    </row>
    <row r="202" spans="2:23" x14ac:dyDescent="0.2">
      <c r="B202" s="4">
        <v>8.7214050000000001E-2</v>
      </c>
      <c r="C202" s="4">
        <v>9.2224454666666594E-2</v>
      </c>
      <c r="E202" s="4">
        <v>7.7910440666666594E-2</v>
      </c>
      <c r="F202" s="4">
        <v>7.1579485999999998E-2</v>
      </c>
      <c r="G202" s="4">
        <v>7.1241859333333296E-2</v>
      </c>
      <c r="H202" s="4">
        <v>6.6083108666666598E-2</v>
      </c>
      <c r="I202" s="4">
        <v>6.6051494666666599E-2</v>
      </c>
      <c r="J202" s="2">
        <v>0.32600000000000001</v>
      </c>
      <c r="K202" s="4">
        <v>6.07708346666666E-2</v>
      </c>
      <c r="L202" s="4">
        <v>5.9261715333333298E-2</v>
      </c>
      <c r="M202" s="2">
        <v>9.4100000000000003E-2</v>
      </c>
      <c r="N202" s="4">
        <v>4.6531627999999998E-2</v>
      </c>
      <c r="O202" s="4">
        <v>4.4790401333333299E-2</v>
      </c>
      <c r="P202" s="4">
        <v>4.7126632666666599E-2</v>
      </c>
    </row>
    <row r="203" spans="2:23" x14ac:dyDescent="0.2">
      <c r="B203" s="4">
        <v>8.8174533333333305E-2</v>
      </c>
      <c r="C203" s="4">
        <v>9.3509987999999905E-2</v>
      </c>
      <c r="E203" s="4">
        <v>7.8362335333333297E-2</v>
      </c>
      <c r="F203" s="4">
        <v>7.2709098E-2</v>
      </c>
      <c r="G203" s="4">
        <v>6.7681254666666593E-2</v>
      </c>
      <c r="H203" s="4">
        <v>6.8068461999999996E-2</v>
      </c>
      <c r="I203" s="2">
        <v>6.6000000000000003E-2</v>
      </c>
      <c r="J203" s="2">
        <v>0.3337</v>
      </c>
      <c r="K203" s="4">
        <v>6.0959763333333299E-2</v>
      </c>
      <c r="L203" s="4">
        <v>5.5856943999999999E-2</v>
      </c>
      <c r="M203" s="2">
        <v>9.1399999999999995E-2</v>
      </c>
      <c r="N203" s="4">
        <v>4.4316007999999997E-2</v>
      </c>
      <c r="O203" s="4">
        <v>4.6231130000000002E-2</v>
      </c>
      <c r="P203" s="4">
        <v>4.4161633999999998E-2</v>
      </c>
    </row>
    <row r="204" spans="2:23" x14ac:dyDescent="0.2">
      <c r="B204" s="4">
        <v>8.7258893333333296E-2</v>
      </c>
      <c r="C204" s="2">
        <v>0.1056</v>
      </c>
      <c r="E204" s="2">
        <v>7.4300000000000005E-2</v>
      </c>
      <c r="F204" s="2">
        <v>7.1199999999999999E-2</v>
      </c>
      <c r="G204" s="4">
        <v>6.9804892666666604E-2</v>
      </c>
      <c r="H204" s="2">
        <v>0.1077</v>
      </c>
      <c r="I204" s="2">
        <v>6.4699999999999994E-2</v>
      </c>
      <c r="J204" s="2">
        <v>5.4399999999999997E-2</v>
      </c>
      <c r="K204" s="2">
        <v>9.4200000000000006E-2</v>
      </c>
      <c r="L204" s="4">
        <v>5.7387696666666599E-2</v>
      </c>
      <c r="M204" s="2">
        <v>6.9800000000000001E-2</v>
      </c>
      <c r="N204" s="4">
        <v>4.6411324666666601E-2</v>
      </c>
      <c r="O204" s="2">
        <v>5.9900000000000002E-2</v>
      </c>
      <c r="P204" s="2">
        <v>6.5600000000000006E-2</v>
      </c>
    </row>
    <row r="206" spans="2:23" x14ac:dyDescent="0.2">
      <c r="B206" t="s">
        <v>152</v>
      </c>
    </row>
    <row r="207" spans="2:23" x14ac:dyDescent="0.2">
      <c r="B207">
        <f>SUM(B4:B204)</f>
        <v>30.986558293999991</v>
      </c>
      <c r="C207">
        <f>SUM(C4:C204)</f>
        <v>24.498779904666637</v>
      </c>
      <c r="D207">
        <f>SUM(D4:D24)</f>
        <v>48.823757433555521</v>
      </c>
      <c r="E207">
        <f>SUM(E4:E204)</f>
        <v>18.846076641666667</v>
      </c>
      <c r="F207">
        <f>SUM(F4:F204)</f>
        <v>15.087505954666659</v>
      </c>
      <c r="G207">
        <f t="shared" ref="G207:P207" si="0">SUM(G4:G204)</f>
        <v>14.916948646555543</v>
      </c>
      <c r="H207">
        <f t="shared" si="0"/>
        <v>23.284581788222201</v>
      </c>
      <c r="I207">
        <f t="shared" si="0"/>
        <v>15.216994744222207</v>
      </c>
      <c r="J207">
        <f t="shared" si="0"/>
        <v>12.739471011222212</v>
      </c>
      <c r="K207">
        <f t="shared" si="0"/>
        <v>24.478928254666645</v>
      </c>
      <c r="L207">
        <f t="shared" si="0"/>
        <v>12.940858501999999</v>
      </c>
      <c r="M207">
        <f t="shared" si="0"/>
        <v>12.659740376777766</v>
      </c>
      <c r="N207">
        <f t="shared" si="0"/>
        <v>10.966935840333317</v>
      </c>
      <c r="O207">
        <f t="shared" si="0"/>
        <v>9.7112010824444326</v>
      </c>
      <c r="P207">
        <f t="shared" si="0"/>
        <v>14.667513330333309</v>
      </c>
      <c r="Q207">
        <f>SUM(Q4:Q44)</f>
        <v>7.5679629813333147</v>
      </c>
      <c r="R207">
        <f>SUM(R4:R44)</f>
        <v>8.6164156433333154</v>
      </c>
      <c r="S207">
        <f t="shared" ref="S207:T207" si="1">SUM(S4:S44)</f>
        <v>7.4431857388888671</v>
      </c>
      <c r="T207">
        <f t="shared" si="1"/>
        <v>10.538855114999983</v>
      </c>
      <c r="U207">
        <f>SUM(U4:U24)</f>
        <v>5.7503482713333245</v>
      </c>
      <c r="V207">
        <f t="shared" ref="V207:W207" si="2">SUM(V4:V24)</f>
        <v>4.0606422046666548</v>
      </c>
      <c r="W207">
        <f t="shared" si="2"/>
        <v>4.0190557366666573</v>
      </c>
    </row>
    <row r="213" spans="2:23" x14ac:dyDescent="0.2">
      <c r="B213" t="s">
        <v>149</v>
      </c>
    </row>
    <row r="214" spans="2:23" x14ac:dyDescent="0.2">
      <c r="B214" t="s">
        <v>151</v>
      </c>
    </row>
    <row r="216" spans="2:23" x14ac:dyDescent="0.2">
      <c r="B216" s="4" t="s">
        <v>154</v>
      </c>
    </row>
    <row r="217" spans="2:23" x14ac:dyDescent="0.2">
      <c r="B217" t="s">
        <v>126</v>
      </c>
      <c r="C217" t="s">
        <v>127</v>
      </c>
      <c r="D217" t="s">
        <v>129</v>
      </c>
      <c r="E217" t="s">
        <v>130</v>
      </c>
      <c r="F217" t="s">
        <v>131</v>
      </c>
      <c r="G217" t="s">
        <v>132</v>
      </c>
      <c r="H217" t="s">
        <v>133</v>
      </c>
      <c r="I217" t="s">
        <v>134</v>
      </c>
      <c r="J217" t="s">
        <v>135</v>
      </c>
      <c r="K217" t="s">
        <v>136</v>
      </c>
      <c r="L217" t="s">
        <v>137</v>
      </c>
      <c r="M217" t="s">
        <v>138</v>
      </c>
      <c r="N217" t="s">
        <v>139</v>
      </c>
      <c r="O217" t="s">
        <v>140</v>
      </c>
      <c r="P217" t="s">
        <v>141</v>
      </c>
      <c r="Q217" t="s">
        <v>142</v>
      </c>
      <c r="R217" t="s">
        <v>143</v>
      </c>
      <c r="S217" t="s">
        <v>144</v>
      </c>
      <c r="T217" t="s">
        <v>145</v>
      </c>
      <c r="U217" t="s">
        <v>146</v>
      </c>
      <c r="V217" t="s">
        <v>147</v>
      </c>
      <c r="W217" t="s">
        <v>148</v>
      </c>
    </row>
    <row r="218" spans="2:23" x14ac:dyDescent="0.2">
      <c r="B218" s="6">
        <v>0.13523148148148148</v>
      </c>
      <c r="C218" s="6">
        <v>0.14337962962962963</v>
      </c>
      <c r="D218" s="7">
        <v>1.0690393518518519</v>
      </c>
      <c r="E218" s="6">
        <v>0.12224537037037037</v>
      </c>
      <c r="F218" s="6">
        <v>0.11652777777777779</v>
      </c>
      <c r="G218" s="6">
        <v>0.11152777777777778</v>
      </c>
      <c r="H218" s="6">
        <v>0.10827546296296296</v>
      </c>
      <c r="I218" s="6">
        <v>0.10349537037037038</v>
      </c>
      <c r="J218" s="6">
        <v>8.3668981481481483E-2</v>
      </c>
      <c r="K218" s="6">
        <v>9.447916666666667E-2</v>
      </c>
      <c r="L218" s="6">
        <v>8.8449074074074083E-2</v>
      </c>
      <c r="M218" s="6">
        <v>9.150462962962963E-2</v>
      </c>
      <c r="N218" s="6">
        <v>7.2129629629629641E-2</v>
      </c>
      <c r="O218" s="6">
        <v>7.1354166666666663E-2</v>
      </c>
      <c r="P218" s="6">
        <v>6.627314814814815E-2</v>
      </c>
      <c r="Q218" s="6">
        <v>0.29319444444444448</v>
      </c>
      <c r="R218" s="6">
        <v>0.27128472222222222</v>
      </c>
      <c r="S218" s="6">
        <v>0.23253472222222224</v>
      </c>
      <c r="T218" s="6">
        <v>0.22458333333333333</v>
      </c>
      <c r="U218" s="6">
        <v>0.43282407407407408</v>
      </c>
      <c r="V218" s="6">
        <v>0.3223611111111111</v>
      </c>
      <c r="W218" s="6">
        <v>0.32015046296296296</v>
      </c>
    </row>
    <row r="219" spans="2:23" x14ac:dyDescent="0.2">
      <c r="B219" s="6">
        <v>0.13438657407407409</v>
      </c>
      <c r="C219" s="6">
        <v>0.14679398148148148</v>
      </c>
      <c r="D219" s="7">
        <v>1.0525</v>
      </c>
      <c r="E219" s="6">
        <v>0.11913194444444446</v>
      </c>
      <c r="F219" s="6">
        <v>0.11362268518518519</v>
      </c>
      <c r="G219" s="6">
        <v>0.11376157407407407</v>
      </c>
      <c r="H219" s="6">
        <v>0.1090162037037037</v>
      </c>
      <c r="I219" s="6">
        <v>0.10327546296296297</v>
      </c>
      <c r="J219" s="6">
        <v>8.5833333333333331E-2</v>
      </c>
      <c r="K219" s="6">
        <v>8.8773148148148143E-2</v>
      </c>
      <c r="L219" s="6">
        <v>9.0023148148148144E-2</v>
      </c>
      <c r="M219" s="6">
        <v>9.194444444444444E-2</v>
      </c>
      <c r="N219" s="6">
        <v>7.5127314814814813E-2</v>
      </c>
      <c r="O219" s="6">
        <v>7.2303240740740737E-2</v>
      </c>
      <c r="P219" s="6">
        <v>6.8171296296296299E-2</v>
      </c>
      <c r="Q219" s="6">
        <v>0.30873842592592593</v>
      </c>
      <c r="R219" s="6">
        <v>0.26968750000000002</v>
      </c>
      <c r="S219" s="6">
        <v>0.23724537037037038</v>
      </c>
      <c r="T219" s="6">
        <v>0.22694444444444442</v>
      </c>
      <c r="U219" s="6">
        <v>0.43208333333333332</v>
      </c>
      <c r="V219" s="6">
        <v>0.32248842592592591</v>
      </c>
      <c r="W219" s="6">
        <v>0.31755787037037037</v>
      </c>
    </row>
    <row r="220" spans="2:23" x14ac:dyDescent="0.2">
      <c r="B220" s="6">
        <v>0.13420138888888888</v>
      </c>
      <c r="C220" s="6">
        <v>0.14684027777777778</v>
      </c>
      <c r="D220" s="7">
        <v>1.052662037037037</v>
      </c>
      <c r="E220" s="6">
        <v>0.11493055555555555</v>
      </c>
      <c r="F220" s="6">
        <v>0.11508101851851853</v>
      </c>
      <c r="G220" s="6">
        <v>0.11116898148148148</v>
      </c>
      <c r="H220" s="6">
        <v>0.10975694444444445</v>
      </c>
      <c r="I220" s="6">
        <v>0.10362268518518518</v>
      </c>
      <c r="J220" s="6">
        <v>8.4386574074074072E-2</v>
      </c>
      <c r="K220" s="6">
        <v>9.5914351851851862E-2</v>
      </c>
      <c r="L220" s="6">
        <v>9.1400462962962961E-2</v>
      </c>
      <c r="M220" s="6">
        <v>9.2719907407407418E-2</v>
      </c>
      <c r="N220" s="6">
        <v>7.4398148148148144E-2</v>
      </c>
      <c r="O220" s="6">
        <v>6.958333333333333E-2</v>
      </c>
      <c r="P220" s="6">
        <v>6.8935185185185183E-2</v>
      </c>
      <c r="Q220" s="6">
        <v>0.30716435185185187</v>
      </c>
      <c r="R220" s="6">
        <v>0.26979166666666665</v>
      </c>
      <c r="S220" s="6">
        <v>0.2326273148148148</v>
      </c>
      <c r="T220" s="6">
        <v>0.21549768518518519</v>
      </c>
      <c r="U220" s="6">
        <v>0.43280092592592595</v>
      </c>
      <c r="V220" s="6">
        <v>0.31821759259259258</v>
      </c>
      <c r="W220" s="6">
        <v>0.30961805555555555</v>
      </c>
    </row>
    <row r="221" spans="2:23" x14ac:dyDescent="0.2">
      <c r="B221" s="6">
        <v>0.13223379629629631</v>
      </c>
      <c r="C221" s="6">
        <v>0.14174768518518518</v>
      </c>
      <c r="D221" s="7">
        <v>1.0553009259259258</v>
      </c>
      <c r="E221" s="6">
        <v>0.12243055555555556</v>
      </c>
      <c r="F221" s="6">
        <v>0.11332175925925925</v>
      </c>
      <c r="G221" s="6">
        <v>0.10873842592592593</v>
      </c>
      <c r="H221" s="6">
        <v>0.10262731481481481</v>
      </c>
      <c r="I221" s="6">
        <v>0.10214120370370371</v>
      </c>
      <c r="J221" s="6">
        <v>8.368055555555555E-2</v>
      </c>
      <c r="K221" s="6">
        <v>9.554398148148148E-2</v>
      </c>
      <c r="L221" s="6">
        <v>9.3865740740740736E-2</v>
      </c>
      <c r="M221" s="6">
        <v>8.8981481481481481E-2</v>
      </c>
      <c r="N221" s="6">
        <v>7.4872685185185181E-2</v>
      </c>
      <c r="O221" s="6">
        <v>7.0208333333333331E-2</v>
      </c>
      <c r="P221" s="6">
        <v>6.6365740740740739E-2</v>
      </c>
      <c r="Q221" s="6">
        <v>0.30758101851851855</v>
      </c>
      <c r="R221" s="6">
        <v>0.26866898148148149</v>
      </c>
      <c r="S221" s="6">
        <v>0.22979166666666664</v>
      </c>
      <c r="T221" s="6">
        <v>0.20831018518518518</v>
      </c>
      <c r="U221" s="6">
        <v>0.42527777777777781</v>
      </c>
      <c r="V221" s="6">
        <v>0.31686342592592592</v>
      </c>
      <c r="W221" s="6">
        <v>0.31461805555555555</v>
      </c>
    </row>
    <row r="222" spans="2:23" x14ac:dyDescent="0.2">
      <c r="B222" s="6">
        <v>0.13578703703703704</v>
      </c>
      <c r="C222" s="6">
        <v>0.13953703703703704</v>
      </c>
      <c r="D222" s="7">
        <v>1.0354398148148147</v>
      </c>
      <c r="E222" s="6">
        <v>0.12209490740740742</v>
      </c>
      <c r="F222" s="6">
        <v>0.1150462962962963</v>
      </c>
      <c r="G222" s="6">
        <v>0.10873842592592593</v>
      </c>
      <c r="H222" s="6">
        <v>0.11160879629629629</v>
      </c>
      <c r="I222" s="6">
        <v>0.10153935185185185</v>
      </c>
      <c r="J222" s="6">
        <v>8.6087962962962963E-2</v>
      </c>
      <c r="K222" s="6">
        <v>9.3506944444444448E-2</v>
      </c>
      <c r="L222" s="6">
        <v>9.2326388888888888E-2</v>
      </c>
      <c r="M222" s="6">
        <v>9.0868055555555549E-2</v>
      </c>
      <c r="N222" s="6">
        <v>7.778935185185186E-2</v>
      </c>
      <c r="O222" s="6">
        <v>7.0243055555555559E-2</v>
      </c>
      <c r="P222" s="6">
        <v>6.8495370370370359E-2</v>
      </c>
      <c r="Q222" s="6">
        <v>0.30807870370370372</v>
      </c>
      <c r="R222" s="6">
        <v>0.27003472222222219</v>
      </c>
      <c r="S222" s="6">
        <v>0.23925925925925925</v>
      </c>
      <c r="T222" s="6">
        <v>0.22711805555555556</v>
      </c>
      <c r="U222" s="6">
        <v>0.4239236111111111</v>
      </c>
      <c r="V222" s="6">
        <v>0.31667824074074075</v>
      </c>
      <c r="W222" s="6">
        <v>0.3157638888888889</v>
      </c>
    </row>
    <row r="223" spans="2:23" x14ac:dyDescent="0.2">
      <c r="B223" s="6">
        <v>0.13375000000000001</v>
      </c>
      <c r="C223" s="6">
        <v>0.14631944444444445</v>
      </c>
      <c r="D223" s="7">
        <v>1.0368981481481481</v>
      </c>
      <c r="E223" s="6">
        <v>0.11185185185185186</v>
      </c>
      <c r="F223" s="6">
        <v>0.1146875</v>
      </c>
      <c r="G223" s="6">
        <v>0.10736111111111112</v>
      </c>
      <c r="H223" s="6">
        <v>0.10394675925925927</v>
      </c>
      <c r="I223" s="6">
        <v>9.8738425925925924E-2</v>
      </c>
      <c r="J223" s="6">
        <v>8.245370370370371E-2</v>
      </c>
      <c r="K223" s="6">
        <v>9.4571759259259258E-2</v>
      </c>
      <c r="L223" s="6">
        <v>9.3946759259259258E-2</v>
      </c>
      <c r="M223" s="6">
        <v>8.5902777777777772E-2</v>
      </c>
      <c r="N223" s="6">
        <v>7.0798611111111118E-2</v>
      </c>
      <c r="O223" s="6">
        <v>6.9050925925925918E-2</v>
      </c>
      <c r="P223" s="6">
        <v>6.7777777777777784E-2</v>
      </c>
      <c r="Q223" s="6">
        <v>1.3981481481481482E-2</v>
      </c>
      <c r="R223" s="6">
        <v>1.40625E-2</v>
      </c>
      <c r="S223" s="6">
        <v>1.2511574074074073E-2</v>
      </c>
      <c r="T223" s="6">
        <v>1.3703703703703704E-2</v>
      </c>
      <c r="U223" s="6">
        <v>0.42821759259259262</v>
      </c>
      <c r="V223" s="6">
        <v>0.32495370370370369</v>
      </c>
      <c r="W223" s="6">
        <v>0.31533564814814813</v>
      </c>
    </row>
    <row r="224" spans="2:23" x14ac:dyDescent="0.2">
      <c r="B224" s="6">
        <v>0.13122685185185184</v>
      </c>
      <c r="C224" s="6">
        <v>0.13604166666666667</v>
      </c>
      <c r="D224" s="7">
        <v>1.0501041666666666</v>
      </c>
      <c r="E224" s="6">
        <v>0.12158564814814815</v>
      </c>
      <c r="F224" s="6">
        <v>0.11181712962962963</v>
      </c>
      <c r="G224" s="6">
        <v>0.10974537037037037</v>
      </c>
      <c r="H224" s="6">
        <v>0.10976851851851853</v>
      </c>
      <c r="I224" s="6">
        <v>0.10144675925925926</v>
      </c>
      <c r="J224" s="6">
        <v>8.4305555555555564E-2</v>
      </c>
      <c r="K224" s="6">
        <v>9.3831018518518508E-2</v>
      </c>
      <c r="L224" s="6">
        <v>9.1817129629629624E-2</v>
      </c>
      <c r="M224" s="6">
        <v>8.8101851851851862E-2</v>
      </c>
      <c r="N224" s="6">
        <v>7.4456018518518519E-2</v>
      </c>
      <c r="O224" s="6">
        <v>6.9467592592592595E-2</v>
      </c>
      <c r="P224" s="6">
        <v>6.5289351851851848E-2</v>
      </c>
      <c r="Q224" s="6">
        <v>0.30943287037037037</v>
      </c>
      <c r="R224" s="6">
        <v>0.27034722222222224</v>
      </c>
      <c r="S224" s="6">
        <v>0.23903935185185185</v>
      </c>
      <c r="T224" s="6">
        <v>0.22950231481481484</v>
      </c>
      <c r="U224" s="6">
        <v>0.43199074074074079</v>
      </c>
      <c r="V224" s="6">
        <v>0.31862268518518516</v>
      </c>
      <c r="W224" s="6">
        <v>0.31604166666666667</v>
      </c>
    </row>
    <row r="225" spans="2:23" x14ac:dyDescent="0.2">
      <c r="B225" s="6">
        <v>0.13780092592592594</v>
      </c>
      <c r="C225" s="6">
        <v>0.14170138888888889</v>
      </c>
      <c r="D225" s="7">
        <v>1.0250000000000001</v>
      </c>
      <c r="E225" s="6">
        <v>0.12583333333333332</v>
      </c>
      <c r="F225" s="6">
        <v>0.11621527777777778</v>
      </c>
      <c r="G225" s="6">
        <v>0.11125</v>
      </c>
      <c r="H225" s="6">
        <v>0.11304398148148148</v>
      </c>
      <c r="I225" s="6">
        <v>0.10496527777777777</v>
      </c>
      <c r="J225" s="6">
        <v>8.5300925925925919E-2</v>
      </c>
      <c r="K225" s="6">
        <v>9.795138888888888E-2</v>
      </c>
      <c r="L225" s="6">
        <v>0.10182870370370371</v>
      </c>
      <c r="M225" s="6">
        <v>9.0092592592592599E-2</v>
      </c>
      <c r="N225" s="6">
        <v>7.4918981481481475E-2</v>
      </c>
      <c r="O225" s="6">
        <v>6.9479166666666661E-2</v>
      </c>
      <c r="P225" s="6">
        <v>6.8113425925925938E-2</v>
      </c>
      <c r="Q225" s="6">
        <v>0.29637731481481483</v>
      </c>
      <c r="R225" s="6">
        <v>0.27098379629629626</v>
      </c>
      <c r="S225" s="6">
        <v>0.22471064814814815</v>
      </c>
      <c r="T225" s="6">
        <v>0.230625</v>
      </c>
      <c r="U225" s="6">
        <v>1.3842592592592594E-2</v>
      </c>
      <c r="V225" s="6">
        <v>1.2233796296296296E-2</v>
      </c>
      <c r="W225" s="6">
        <v>1.3078703703703703E-2</v>
      </c>
    </row>
    <row r="226" spans="2:23" x14ac:dyDescent="0.2">
      <c r="B226" s="6">
        <v>0.13975694444444445</v>
      </c>
      <c r="C226" s="6">
        <v>0.14690972222222223</v>
      </c>
      <c r="D226" s="7">
        <v>1.0623495370370371</v>
      </c>
      <c r="E226" s="6">
        <v>0.12643518518518518</v>
      </c>
      <c r="F226" s="6">
        <v>0.11584490740740742</v>
      </c>
      <c r="G226" s="6">
        <v>0.11472222222222223</v>
      </c>
      <c r="H226" s="6">
        <v>0.11341435185185185</v>
      </c>
      <c r="I226" s="6">
        <v>0.10560185185185185</v>
      </c>
      <c r="J226" s="6">
        <v>8.6030092592592589E-2</v>
      </c>
      <c r="K226" s="6">
        <v>8.8935185185185187E-2</v>
      </c>
      <c r="L226" s="6">
        <v>9.5428240740740744E-2</v>
      </c>
      <c r="M226" s="6">
        <v>9.3611111111111103E-2</v>
      </c>
      <c r="N226" s="6">
        <v>7.2175925925925921E-2</v>
      </c>
      <c r="O226" s="6">
        <v>7.2048611111111105E-2</v>
      </c>
      <c r="P226" s="6">
        <v>6.7511574074074085E-2</v>
      </c>
      <c r="Q226" s="6">
        <v>0.30975694444444446</v>
      </c>
      <c r="R226" s="6">
        <v>0.27122685185185186</v>
      </c>
      <c r="S226" s="6">
        <v>0.23115740740740742</v>
      </c>
      <c r="T226" s="6">
        <v>0.22893518518518519</v>
      </c>
      <c r="U226" s="6">
        <v>0.43688657407407411</v>
      </c>
      <c r="V226" s="6">
        <v>0.32077546296296294</v>
      </c>
      <c r="W226" s="6">
        <v>0.31680555555555556</v>
      </c>
    </row>
    <row r="227" spans="2:23" x14ac:dyDescent="0.2">
      <c r="B227" s="6">
        <v>0.14009259259259257</v>
      </c>
      <c r="C227" s="6">
        <v>0.14199074074074072</v>
      </c>
      <c r="D227" s="7">
        <v>1.0572337962962963</v>
      </c>
      <c r="E227" s="6">
        <v>0.11942129629629629</v>
      </c>
      <c r="F227" s="6">
        <v>0.12368055555555556</v>
      </c>
      <c r="G227" s="6">
        <v>0.11159722222222222</v>
      </c>
      <c r="H227" s="6">
        <v>0.10976851851851853</v>
      </c>
      <c r="I227" s="6">
        <v>0.10349537037037038</v>
      </c>
      <c r="J227" s="6">
        <v>8.2650462962962967E-2</v>
      </c>
      <c r="K227" s="6">
        <v>9.6122685185185186E-2</v>
      </c>
      <c r="L227" s="6">
        <v>9.9548611111111115E-2</v>
      </c>
      <c r="M227" s="6">
        <v>9.1643518518518527E-2</v>
      </c>
      <c r="N227" s="6">
        <v>7.4097222222222217E-2</v>
      </c>
      <c r="O227" s="6">
        <v>7.12037037037037E-2</v>
      </c>
      <c r="P227" s="6">
        <v>6.6886574074074071E-2</v>
      </c>
      <c r="Q227" s="6">
        <v>0.30375000000000002</v>
      </c>
      <c r="R227" s="6">
        <v>0.27033564814814814</v>
      </c>
      <c r="S227" s="6">
        <v>0.2300810185185185</v>
      </c>
      <c r="T227" s="6">
        <v>0.22123842592592591</v>
      </c>
      <c r="U227" s="6">
        <v>0.43681712962962965</v>
      </c>
      <c r="V227" s="6">
        <v>0.31976851851851851</v>
      </c>
      <c r="W227" s="6">
        <v>0.31692129629629628</v>
      </c>
    </row>
    <row r="228" spans="2:23" x14ac:dyDescent="0.2">
      <c r="B228" s="6">
        <v>0.13028935185185184</v>
      </c>
      <c r="C228" s="6">
        <v>0.14798611111111112</v>
      </c>
      <c r="D228" s="7">
        <v>1.0563078703703703</v>
      </c>
      <c r="E228" s="6">
        <v>0.11990740740740741</v>
      </c>
      <c r="F228" s="6">
        <v>0.11101851851851852</v>
      </c>
      <c r="G228" s="6">
        <v>0.10712962962962963</v>
      </c>
      <c r="H228" s="6">
        <v>0.10402777777777777</v>
      </c>
      <c r="I228" s="6">
        <v>0.10028935185185185</v>
      </c>
      <c r="J228" s="6">
        <v>8.3773148148148138E-2</v>
      </c>
      <c r="K228" s="6">
        <v>9.0173611111111107E-2</v>
      </c>
      <c r="L228" s="6">
        <v>9.5243055555555553E-2</v>
      </c>
      <c r="M228" s="6">
        <v>8.8449074074074083E-2</v>
      </c>
      <c r="N228" s="6">
        <v>7.2858796296296297E-2</v>
      </c>
      <c r="O228" s="6">
        <v>6.8842592592592594E-2</v>
      </c>
      <c r="P228" s="6">
        <v>7.0682870370370368E-2</v>
      </c>
      <c r="Q228" s="6">
        <v>0.30653935185185183</v>
      </c>
      <c r="R228" s="6">
        <v>0.26571759259259259</v>
      </c>
      <c r="S228" s="6">
        <v>0.23841435185185186</v>
      </c>
      <c r="T228" s="6">
        <v>0.22715277777777779</v>
      </c>
      <c r="U228" s="6">
        <v>0.43741898148148151</v>
      </c>
      <c r="V228" s="6">
        <v>0.32284722222222223</v>
      </c>
      <c r="W228" s="6">
        <v>0.31344907407407407</v>
      </c>
    </row>
    <row r="229" spans="2:23" x14ac:dyDescent="0.2">
      <c r="B229" s="6">
        <v>0.139375</v>
      </c>
      <c r="C229" s="6">
        <v>0.1396064814814815</v>
      </c>
      <c r="D229" s="7">
        <v>1.0137499999999999</v>
      </c>
      <c r="E229" s="6">
        <v>0.12530092592592593</v>
      </c>
      <c r="F229" s="6">
        <v>0.11064814814814815</v>
      </c>
      <c r="G229" s="6">
        <v>0.11206018518518518</v>
      </c>
      <c r="H229" s="6">
        <v>0.1077199074074074</v>
      </c>
      <c r="I229" s="6">
        <v>0.10461805555555555</v>
      </c>
      <c r="J229" s="6">
        <v>8.3576388888888895E-2</v>
      </c>
      <c r="K229" s="6">
        <v>9.3726851851851853E-2</v>
      </c>
      <c r="L229" s="6">
        <v>0.10130787037037037</v>
      </c>
      <c r="M229" s="6">
        <v>9.3865740740740736E-2</v>
      </c>
      <c r="N229" s="6">
        <v>7.7083333333333337E-2</v>
      </c>
      <c r="O229" s="6">
        <v>7.2199074074074068E-2</v>
      </c>
      <c r="P229" s="6">
        <v>7.3865740740740746E-2</v>
      </c>
      <c r="Q229" s="6">
        <v>0.29831018518518521</v>
      </c>
      <c r="R229" s="6">
        <v>0.26925925925925925</v>
      </c>
      <c r="S229" s="6">
        <v>0.24023148148148146</v>
      </c>
      <c r="T229" s="6">
        <v>0.22684027777777779</v>
      </c>
      <c r="U229" s="6">
        <v>0.43418981481481483</v>
      </c>
      <c r="V229" s="6">
        <v>0.31369212962962961</v>
      </c>
      <c r="W229" s="6">
        <v>0.32179398148148147</v>
      </c>
    </row>
    <row r="230" spans="2:23" x14ac:dyDescent="0.2">
      <c r="B230" s="6">
        <v>0.13597222222222222</v>
      </c>
      <c r="C230" s="6">
        <v>0.13380787037037037</v>
      </c>
      <c r="D230" s="7">
        <v>1.0588425925925926</v>
      </c>
      <c r="E230" s="6">
        <v>0.12490740740740741</v>
      </c>
      <c r="F230" s="6">
        <v>0.1075</v>
      </c>
      <c r="G230" s="6">
        <v>0.11499999999999999</v>
      </c>
      <c r="H230" s="6">
        <v>0.10333333333333333</v>
      </c>
      <c r="I230" s="6">
        <v>0.10236111111111111</v>
      </c>
      <c r="J230" s="6">
        <v>8.3425925925925917E-2</v>
      </c>
      <c r="K230" s="6">
        <v>9.5891203703703701E-2</v>
      </c>
      <c r="L230" s="6">
        <v>9.5173611111111112E-2</v>
      </c>
      <c r="M230" s="6">
        <v>9.2361111111111116E-2</v>
      </c>
      <c r="N230" s="6">
        <v>7.6354166666666667E-2</v>
      </c>
      <c r="O230" s="6">
        <v>6.7719907407407409E-2</v>
      </c>
      <c r="P230" s="6">
        <v>6.7546296296296285E-2</v>
      </c>
      <c r="Q230" s="6">
        <v>0.29138888888888886</v>
      </c>
      <c r="R230" s="6">
        <v>0.27339120370370368</v>
      </c>
      <c r="S230" s="6">
        <v>0.21916666666666665</v>
      </c>
      <c r="T230" s="6">
        <v>0.22236111111111112</v>
      </c>
      <c r="U230" s="6">
        <v>0.43656249999999996</v>
      </c>
      <c r="V230" s="6">
        <v>0.31708333333333333</v>
      </c>
      <c r="W230" s="6">
        <v>0.31534722222222222</v>
      </c>
    </row>
    <row r="231" spans="2:23" x14ac:dyDescent="0.2">
      <c r="B231" s="6">
        <v>0.13506944444444444</v>
      </c>
      <c r="C231" s="6">
        <v>0.14483796296296295</v>
      </c>
      <c r="D231" s="7">
        <v>1.0415393518518519</v>
      </c>
      <c r="E231" s="6">
        <v>0.1191087962962963</v>
      </c>
      <c r="F231" s="6">
        <v>0.11328703703703703</v>
      </c>
      <c r="G231" s="6">
        <v>0.10626157407407406</v>
      </c>
      <c r="H231" s="6">
        <v>0.10642361111111111</v>
      </c>
      <c r="I231" s="6">
        <v>0.1028587962962963</v>
      </c>
      <c r="J231" s="6">
        <v>8.68287037037037E-2</v>
      </c>
      <c r="K231" s="6">
        <v>9.2256944444444447E-2</v>
      </c>
      <c r="L231" s="6">
        <v>9.449074074074075E-2</v>
      </c>
      <c r="M231" s="6">
        <v>8.9548611111111107E-2</v>
      </c>
      <c r="N231" s="6">
        <v>7.5532407407407409E-2</v>
      </c>
      <c r="O231" s="6">
        <v>6.7604166666666674E-2</v>
      </c>
      <c r="P231" s="6">
        <v>6.9965277777777779E-2</v>
      </c>
      <c r="Q231" s="6">
        <v>0.29782407407407407</v>
      </c>
      <c r="R231" s="6">
        <v>0.25873842592592594</v>
      </c>
      <c r="S231" s="6">
        <v>0.23071759259259261</v>
      </c>
      <c r="T231" s="6">
        <v>0.22958333333333333</v>
      </c>
      <c r="U231" s="6">
        <v>0.4294675925925926</v>
      </c>
      <c r="V231" s="6">
        <v>0.31788194444444445</v>
      </c>
      <c r="W231" s="6">
        <v>0.31758101851851855</v>
      </c>
    </row>
    <row r="232" spans="2:23" x14ac:dyDescent="0.2">
      <c r="B232" s="6">
        <v>0.1421412037037037</v>
      </c>
      <c r="C232" s="6">
        <v>0.14835648148148148</v>
      </c>
      <c r="D232" s="7">
        <v>1.0457523148148147</v>
      </c>
      <c r="E232" s="6">
        <v>0.12103009259259261</v>
      </c>
      <c r="F232" s="6">
        <v>0.11658564814814815</v>
      </c>
      <c r="G232" s="6">
        <v>0.10942129629629631</v>
      </c>
      <c r="H232" s="6">
        <v>0.11069444444444444</v>
      </c>
      <c r="I232" s="6">
        <v>0.10658564814814815</v>
      </c>
      <c r="J232" s="6">
        <v>8.7048611111111118E-2</v>
      </c>
      <c r="K232" s="6">
        <v>9.150462962962963E-2</v>
      </c>
      <c r="L232" s="6">
        <v>0.10061342592592593</v>
      </c>
      <c r="M232" s="6">
        <v>9.4965277777777787E-2</v>
      </c>
      <c r="N232" s="6">
        <v>7.2210648148148149E-2</v>
      </c>
      <c r="O232" s="6">
        <v>7.2847222222222216E-2</v>
      </c>
      <c r="P232" s="6">
        <v>7.3599537037037033E-2</v>
      </c>
      <c r="Q232" s="6">
        <v>0.29719907407407409</v>
      </c>
      <c r="R232" s="6">
        <v>0.26640046296296299</v>
      </c>
      <c r="S232" s="6">
        <v>0.23592592592592596</v>
      </c>
      <c r="T232" s="6">
        <v>0.22585648148148149</v>
      </c>
      <c r="U232" s="6">
        <v>0.43444444444444441</v>
      </c>
      <c r="V232" s="6">
        <v>0.32089120370370372</v>
      </c>
      <c r="W232" s="6">
        <v>0.32126157407407407</v>
      </c>
    </row>
    <row r="233" spans="2:23" x14ac:dyDescent="0.2">
      <c r="B233" s="6">
        <v>0.13347222222222221</v>
      </c>
      <c r="C233" s="6">
        <v>0.1537152777777778</v>
      </c>
      <c r="D233" s="7">
        <v>1.0531828703703703</v>
      </c>
      <c r="E233" s="6">
        <v>0.12164351851851851</v>
      </c>
      <c r="F233" s="6">
        <v>0.1185648148148148</v>
      </c>
      <c r="G233" s="6">
        <v>0.11737268518518518</v>
      </c>
      <c r="H233" s="6">
        <v>0.10724537037037037</v>
      </c>
      <c r="I233" s="6">
        <v>0.10438657407407408</v>
      </c>
      <c r="J233" s="6">
        <v>8.5034722222222234E-2</v>
      </c>
      <c r="K233" s="6">
        <v>9.7372685185185173E-2</v>
      </c>
      <c r="L233" s="6">
        <v>9.8472222222222225E-2</v>
      </c>
      <c r="M233" s="6">
        <v>9.4317129629629626E-2</v>
      </c>
      <c r="N233" s="6">
        <v>7.3344907407407414E-2</v>
      </c>
      <c r="O233" s="6">
        <v>7.0023148148148154E-2</v>
      </c>
      <c r="P233" s="6">
        <v>7.3969907407407401E-2</v>
      </c>
      <c r="Q233" s="6">
        <v>0.29979166666666668</v>
      </c>
      <c r="R233" s="6">
        <v>0.26574074074074078</v>
      </c>
      <c r="S233" s="6">
        <v>0.22866898148148149</v>
      </c>
      <c r="T233" s="6">
        <v>0.22108796296296296</v>
      </c>
      <c r="U233" s="6">
        <v>0.435</v>
      </c>
      <c r="V233" s="6">
        <v>0.31528935185185186</v>
      </c>
      <c r="W233" s="6">
        <v>0.31186342592592592</v>
      </c>
    </row>
    <row r="234" spans="2:23" x14ac:dyDescent="0.2">
      <c r="B234" s="6">
        <v>0.14776620370370372</v>
      </c>
      <c r="C234" s="6">
        <v>0.14883101851851852</v>
      </c>
      <c r="D234" s="7">
        <v>1.0416319444444444</v>
      </c>
      <c r="E234" s="6">
        <v>0.13101851851851851</v>
      </c>
      <c r="F234" s="6">
        <v>0.12070601851851852</v>
      </c>
      <c r="G234" s="6">
        <v>0.11416666666666668</v>
      </c>
      <c r="H234" s="6">
        <v>0.11031249999999999</v>
      </c>
      <c r="I234" s="6">
        <v>0.10846064814814815</v>
      </c>
      <c r="J234" s="6">
        <v>8.5416666666666655E-2</v>
      </c>
      <c r="K234" s="6">
        <v>9.4317129629629626E-2</v>
      </c>
      <c r="L234" s="6">
        <v>0.1004050925925926</v>
      </c>
      <c r="M234" s="6">
        <v>9.5694444444444457E-2</v>
      </c>
      <c r="N234" s="6">
        <v>7.4629629629629629E-2</v>
      </c>
      <c r="O234" s="6">
        <v>7.3414351851851856E-2</v>
      </c>
      <c r="P234" s="6">
        <v>7.6215277777777771E-2</v>
      </c>
      <c r="Q234" s="6">
        <v>0.2880671296296296</v>
      </c>
      <c r="R234" s="6">
        <v>0.26994212962962966</v>
      </c>
      <c r="S234" s="6">
        <v>0.23383101851851851</v>
      </c>
      <c r="T234" s="6">
        <v>0.2217824074074074</v>
      </c>
      <c r="U234" s="6">
        <v>0.42295138888888889</v>
      </c>
      <c r="V234" s="6">
        <v>0.31902777777777774</v>
      </c>
      <c r="W234" s="6">
        <v>0.31445601851851851</v>
      </c>
    </row>
    <row r="235" spans="2:23" x14ac:dyDescent="0.2">
      <c r="B235" s="6">
        <v>0.13277777777777777</v>
      </c>
      <c r="C235" s="6">
        <v>0.14571759259259259</v>
      </c>
      <c r="D235" s="7">
        <v>1.0442708333333333</v>
      </c>
      <c r="E235" s="6">
        <v>0.12357638888888889</v>
      </c>
      <c r="F235" s="6">
        <v>0.11333333333333334</v>
      </c>
      <c r="G235" s="6">
        <v>0.11310185185185184</v>
      </c>
      <c r="H235" s="6">
        <v>0.10546296296296297</v>
      </c>
      <c r="I235" s="6">
        <v>0.10366898148148147</v>
      </c>
      <c r="J235" s="6">
        <v>8.7349537037037031E-2</v>
      </c>
      <c r="K235" s="6">
        <v>9.5150462962962964E-2</v>
      </c>
      <c r="L235" s="6">
        <v>9.408564814814814E-2</v>
      </c>
      <c r="M235" s="6">
        <v>9.121527777777777E-2</v>
      </c>
      <c r="N235" s="6">
        <v>6.9513888888888889E-2</v>
      </c>
      <c r="O235" s="6">
        <v>6.744212962962963E-2</v>
      </c>
      <c r="P235" s="6">
        <v>7.0671296296296301E-2</v>
      </c>
      <c r="Q235" s="6">
        <v>0.30428240740740742</v>
      </c>
      <c r="R235" s="6">
        <v>0.27350694444444446</v>
      </c>
      <c r="S235" s="6">
        <v>0.23030092592592591</v>
      </c>
      <c r="T235" s="6">
        <v>0.22140046296296298</v>
      </c>
      <c r="U235" s="6">
        <v>0.43083333333333335</v>
      </c>
      <c r="V235" s="6">
        <v>0.32873842592592589</v>
      </c>
      <c r="W235" s="6">
        <v>0.31607638888888889</v>
      </c>
    </row>
    <row r="236" spans="2:23" x14ac:dyDescent="0.2">
      <c r="B236" s="6">
        <v>0.13680555555555554</v>
      </c>
      <c r="C236" s="6">
        <v>0.14565972222222223</v>
      </c>
      <c r="E236" s="6">
        <v>0.12233796296296295</v>
      </c>
      <c r="F236" s="6">
        <v>0.11488425925925926</v>
      </c>
      <c r="G236" s="6">
        <v>0.10579861111111111</v>
      </c>
      <c r="H236" s="6">
        <v>0.10549768518518519</v>
      </c>
      <c r="I236" s="6">
        <v>0.10533564814814815</v>
      </c>
      <c r="J236" s="6">
        <v>8.2905092592592586E-2</v>
      </c>
      <c r="K236" s="6">
        <v>9.7314814814814812E-2</v>
      </c>
      <c r="L236" s="6">
        <v>9.6250000000000002E-2</v>
      </c>
      <c r="M236" s="6">
        <v>9.07175925925926E-2</v>
      </c>
      <c r="N236" s="6">
        <v>7.0347222222222214E-2</v>
      </c>
      <c r="O236" s="6">
        <v>6.8576388888888895E-2</v>
      </c>
      <c r="P236" s="6">
        <v>7.2268518518518524E-2</v>
      </c>
      <c r="Q236" s="6">
        <v>0.29559027777777774</v>
      </c>
      <c r="R236" s="6">
        <v>0.27152777777777776</v>
      </c>
      <c r="S236" s="6">
        <v>0.23736111111111111</v>
      </c>
      <c r="T236" s="6">
        <v>0.22555555555555554</v>
      </c>
      <c r="U236" s="6">
        <v>0.42908564814814815</v>
      </c>
      <c r="V236" s="6">
        <v>0.32479166666666665</v>
      </c>
      <c r="W236" s="6">
        <v>0.32164351851851852</v>
      </c>
    </row>
    <row r="237" spans="2:23" x14ac:dyDescent="0.2">
      <c r="B237" s="6">
        <v>0.1337962962962963</v>
      </c>
      <c r="C237" s="6">
        <v>0.13877314814814815</v>
      </c>
      <c r="E237" s="6">
        <v>0.11974537037037036</v>
      </c>
      <c r="F237" s="6">
        <v>0.11295138888888889</v>
      </c>
      <c r="G237" s="6">
        <v>0.10421296296296297</v>
      </c>
      <c r="H237" s="6">
        <v>0.10645833333333332</v>
      </c>
      <c r="I237" s="6">
        <v>0.10168981481481482</v>
      </c>
      <c r="J237" s="6">
        <v>8.2696759259259262E-2</v>
      </c>
      <c r="K237" s="6">
        <v>9.5509259259259252E-2</v>
      </c>
      <c r="L237" s="6">
        <v>8.7418981481481473E-2</v>
      </c>
      <c r="M237" s="6">
        <v>8.8819444444444451E-2</v>
      </c>
      <c r="N237" s="6">
        <v>7.0254629629629625E-2</v>
      </c>
      <c r="O237" s="6">
        <v>6.9398148148148139E-2</v>
      </c>
      <c r="P237" s="6">
        <v>6.958333333333333E-2</v>
      </c>
      <c r="Q237" s="6">
        <v>0.28950231481481481</v>
      </c>
      <c r="R237" s="6">
        <v>0.26804398148148151</v>
      </c>
      <c r="S237" s="6">
        <v>0.23891203703703703</v>
      </c>
      <c r="T237" s="6">
        <v>0.21714120370370371</v>
      </c>
      <c r="U237" s="6">
        <v>0.43694444444444441</v>
      </c>
      <c r="V237" s="6">
        <v>0.31905092592592593</v>
      </c>
      <c r="W237" s="6">
        <v>0.31787037037037036</v>
      </c>
    </row>
    <row r="238" spans="2:23" x14ac:dyDescent="0.2">
      <c r="B238" s="6">
        <v>0.13335648148148146</v>
      </c>
      <c r="C238" s="6">
        <v>0.15304398148148149</v>
      </c>
      <c r="E238" s="6">
        <v>0.12677083333333333</v>
      </c>
      <c r="F238" s="6">
        <v>0.1074074074074074</v>
      </c>
      <c r="G238" s="6">
        <v>0.10872685185185187</v>
      </c>
      <c r="H238" s="6">
        <v>9.7314814814814812E-2</v>
      </c>
      <c r="I238" s="6">
        <v>0.10069444444444443</v>
      </c>
      <c r="J238" s="6">
        <v>8.5347222222222227E-2</v>
      </c>
      <c r="K238" s="6">
        <v>9.3368055555555551E-2</v>
      </c>
      <c r="L238" s="6">
        <v>9.0000000000000011E-2</v>
      </c>
      <c r="M238" s="6">
        <v>9.3680555555555559E-2</v>
      </c>
      <c r="N238" s="6">
        <v>6.9166666666666668E-2</v>
      </c>
      <c r="O238" s="6">
        <v>6.8460648148148159E-2</v>
      </c>
      <c r="P238" s="6">
        <v>6.6643518518518519E-2</v>
      </c>
      <c r="Q238" s="6">
        <v>0.28782407407407407</v>
      </c>
      <c r="R238" s="6">
        <v>0.27733796296296293</v>
      </c>
      <c r="S238" s="6">
        <v>0.2348726851851852</v>
      </c>
      <c r="T238" s="6">
        <v>0.21608796296296295</v>
      </c>
      <c r="V238" s="6">
        <v>0.31645833333333334</v>
      </c>
      <c r="W238" s="6">
        <v>0.31585648148148149</v>
      </c>
    </row>
    <row r="239" spans="2:23" x14ac:dyDescent="0.2">
      <c r="B239" s="6">
        <v>0.13883101851851851</v>
      </c>
      <c r="C239" s="6">
        <v>0.14788194444444444</v>
      </c>
      <c r="E239" s="6">
        <v>0.12662037037037036</v>
      </c>
      <c r="F239" s="6">
        <v>0.11207175925925926</v>
      </c>
      <c r="G239" s="6">
        <v>0.11414351851851852</v>
      </c>
      <c r="H239" s="6">
        <v>0.10590277777777778</v>
      </c>
      <c r="I239" s="6">
        <v>0.10734953703703703</v>
      </c>
      <c r="J239" s="6">
        <v>8.7395833333333339E-2</v>
      </c>
      <c r="K239" s="6">
        <v>9.9976851851851845E-2</v>
      </c>
      <c r="L239" s="6">
        <v>9.6226851851851855E-2</v>
      </c>
      <c r="M239" s="6">
        <v>9.5567129629629641E-2</v>
      </c>
      <c r="N239" s="6">
        <v>7.3993055555555562E-2</v>
      </c>
      <c r="O239" s="6">
        <v>7.1273148148148155E-2</v>
      </c>
      <c r="P239" s="6">
        <v>6.7662037037037034E-2</v>
      </c>
      <c r="Q239" s="6">
        <v>0.28938657407407409</v>
      </c>
      <c r="R239" s="6">
        <v>0.26704861111111111</v>
      </c>
      <c r="S239" s="6">
        <v>0.22982638888888887</v>
      </c>
      <c r="T239" s="6">
        <v>0.22570601851851854</v>
      </c>
    </row>
    <row r="240" spans="2:23" x14ac:dyDescent="0.2">
      <c r="B240" s="6">
        <v>0.14249999999999999</v>
      </c>
      <c r="C240" s="6">
        <v>0.14266203703703703</v>
      </c>
      <c r="E240" s="6">
        <v>0.12444444444444445</v>
      </c>
      <c r="F240" s="6">
        <v>0.11765046296296296</v>
      </c>
      <c r="G240" s="6">
        <v>0.11582175925925926</v>
      </c>
      <c r="H240" s="6">
        <v>0.10726851851851853</v>
      </c>
      <c r="I240" s="6">
        <v>0.10633101851851852</v>
      </c>
      <c r="J240" s="6">
        <v>8.4259259259259256E-2</v>
      </c>
      <c r="K240" s="6">
        <v>0.10100694444444445</v>
      </c>
      <c r="L240" s="6">
        <v>0.10131944444444445</v>
      </c>
      <c r="M240" s="6">
        <v>9.0081018518518519E-2</v>
      </c>
      <c r="N240" s="6">
        <v>7.4432870370370371E-2</v>
      </c>
      <c r="O240" s="6">
        <v>7.2407407407407406E-2</v>
      </c>
      <c r="P240" s="6">
        <v>6.5092592592592591E-2</v>
      </c>
      <c r="Q240" s="6">
        <v>0.28944444444444445</v>
      </c>
      <c r="R240" s="6">
        <v>0.26618055555555559</v>
      </c>
      <c r="S240" s="6">
        <v>0.23523148148148146</v>
      </c>
      <c r="T240" s="6">
        <v>0.21710648148148148</v>
      </c>
    </row>
    <row r="241" spans="2:20" x14ac:dyDescent="0.2">
      <c r="B241" s="6">
        <v>0.13641203703703705</v>
      </c>
      <c r="C241" s="6">
        <v>0.15251157407407409</v>
      </c>
      <c r="E241" s="6">
        <v>0.1295138888888889</v>
      </c>
      <c r="F241" s="6">
        <v>0.1164236111111111</v>
      </c>
      <c r="G241" s="6">
        <v>0.11443287037037037</v>
      </c>
      <c r="H241" s="6">
        <v>0.10939814814814815</v>
      </c>
      <c r="I241" s="6">
        <v>0.10104166666666665</v>
      </c>
      <c r="J241" s="6">
        <v>8.8379629629629627E-2</v>
      </c>
      <c r="K241" s="6">
        <v>9.7905092592592599E-2</v>
      </c>
      <c r="L241" s="6">
        <v>9.4988425925925934E-2</v>
      </c>
      <c r="M241" s="6">
        <v>9.6990740740740752E-2</v>
      </c>
      <c r="N241" s="6">
        <v>7.0636574074074074E-2</v>
      </c>
      <c r="O241" s="6">
        <v>6.9085648148148146E-2</v>
      </c>
      <c r="P241" s="6">
        <v>7.3356481481481481E-2</v>
      </c>
      <c r="Q241" s="6">
        <v>0.28606481481481483</v>
      </c>
      <c r="R241" s="6">
        <v>0.26152777777777775</v>
      </c>
      <c r="S241" s="6">
        <v>0.23677083333333335</v>
      </c>
      <c r="T241" s="6">
        <v>0.21936342592592592</v>
      </c>
    </row>
    <row r="242" spans="2:20" x14ac:dyDescent="0.2">
      <c r="B242" s="6">
        <v>0.14311342592592594</v>
      </c>
      <c r="C242" s="6">
        <v>0.14594907407407406</v>
      </c>
      <c r="E242" s="6">
        <v>0.12149305555555556</v>
      </c>
      <c r="F242" s="6">
        <v>0.12371527777777779</v>
      </c>
      <c r="G242" s="6">
        <v>0.11989583333333333</v>
      </c>
      <c r="H242" s="6">
        <v>0.11371527777777778</v>
      </c>
      <c r="I242" s="6">
        <v>0.10817129629629629</v>
      </c>
      <c r="J242" s="6">
        <v>8.3460648148148145E-2</v>
      </c>
      <c r="K242" s="6">
        <v>0.10011574074074074</v>
      </c>
      <c r="L242" s="6">
        <v>0.1015625</v>
      </c>
      <c r="M242" s="6">
        <v>9.28587962962963E-2</v>
      </c>
      <c r="N242" s="6">
        <v>7.4953703703703703E-2</v>
      </c>
      <c r="O242" s="6">
        <v>7.1979166666666664E-2</v>
      </c>
      <c r="P242" s="6">
        <v>7.677083333333333E-2</v>
      </c>
      <c r="Q242" s="6">
        <v>0.30444444444444446</v>
      </c>
      <c r="R242" s="6">
        <v>0.2636458333333333</v>
      </c>
      <c r="S242" s="6">
        <v>0.23229166666666667</v>
      </c>
      <c r="T242" s="6">
        <v>0.22137731481481482</v>
      </c>
    </row>
    <row r="243" spans="2:20" x14ac:dyDescent="0.2">
      <c r="B243" s="6">
        <v>0.13685185185185186</v>
      </c>
      <c r="C243" s="6">
        <v>0.15695601851851851</v>
      </c>
      <c r="E243" s="6">
        <v>0.13054398148148147</v>
      </c>
      <c r="F243" s="6">
        <v>0.11422453703703704</v>
      </c>
      <c r="G243" s="6">
        <v>0.11335648148148147</v>
      </c>
      <c r="H243" s="6">
        <v>0.10380787037037037</v>
      </c>
      <c r="I243" s="6">
        <v>0.1015625</v>
      </c>
      <c r="J243" s="6">
        <v>8.6435185185185184E-2</v>
      </c>
      <c r="K243" s="6">
        <v>9.4988425925925934E-2</v>
      </c>
      <c r="L243" s="6">
        <v>9.746527777777779E-2</v>
      </c>
      <c r="M243" s="6">
        <v>9.6423611111111127E-2</v>
      </c>
      <c r="N243" s="6">
        <v>7.1886574074074075E-2</v>
      </c>
      <c r="O243" s="6">
        <v>6.7106481481481475E-2</v>
      </c>
      <c r="P243" s="6">
        <v>7.2604166666666664E-2</v>
      </c>
      <c r="Q243" s="6">
        <v>0.30891203703703701</v>
      </c>
      <c r="R243" s="6">
        <v>0.28086805555555555</v>
      </c>
      <c r="S243" s="6">
        <v>0.24008101851851851</v>
      </c>
      <c r="T243" s="6">
        <v>0.22498842592592594</v>
      </c>
    </row>
    <row r="244" spans="2:20" x14ac:dyDescent="0.2">
      <c r="B244" s="6">
        <v>0.14888888888888888</v>
      </c>
      <c r="C244" s="6">
        <v>0.14928240740740742</v>
      </c>
      <c r="E244" s="6">
        <v>0.12061342592592593</v>
      </c>
      <c r="F244" s="6">
        <v>0.12386574074074075</v>
      </c>
      <c r="G244" s="6">
        <v>0.11760416666666666</v>
      </c>
      <c r="H244" s="6">
        <v>0.11677083333333334</v>
      </c>
      <c r="I244" s="6">
        <v>0.10643518518518519</v>
      </c>
      <c r="J244" s="6">
        <v>8.4247685185185175E-2</v>
      </c>
      <c r="K244" s="6">
        <v>9.9687499999999998E-2</v>
      </c>
      <c r="L244" s="6">
        <v>9.9537037037037035E-2</v>
      </c>
      <c r="M244" s="6">
        <v>9.0335648148148151E-2</v>
      </c>
      <c r="N244" s="6">
        <v>7.6435185185185189E-2</v>
      </c>
      <c r="O244" s="6">
        <v>7.440972222222221E-2</v>
      </c>
      <c r="P244" s="6">
        <v>7.6643518518518514E-2</v>
      </c>
      <c r="Q244" s="6">
        <v>0.28052083333333333</v>
      </c>
      <c r="R244" s="6">
        <v>0.27475694444444443</v>
      </c>
      <c r="S244" s="6">
        <v>0.2512152777777778</v>
      </c>
      <c r="T244" s="6">
        <v>0.22645833333333332</v>
      </c>
    </row>
    <row r="245" spans="2:20" x14ac:dyDescent="0.2">
      <c r="B245" s="6">
        <v>0.13392361111111112</v>
      </c>
      <c r="C245" s="6">
        <v>0.14935185185185185</v>
      </c>
      <c r="E245" s="6">
        <v>0.12333333333333334</v>
      </c>
      <c r="F245" s="6">
        <v>0.11538194444444444</v>
      </c>
      <c r="G245" s="6">
        <v>0.11159722222222222</v>
      </c>
      <c r="H245" s="6">
        <v>0.10648148148148147</v>
      </c>
      <c r="I245" s="6">
        <v>9.9178240740740733E-2</v>
      </c>
      <c r="J245" s="6">
        <v>8.7951388888888885E-2</v>
      </c>
      <c r="K245" s="6">
        <v>9.3946759259259258E-2</v>
      </c>
      <c r="L245" s="6">
        <v>9.5879629629629634E-2</v>
      </c>
      <c r="M245" s="6">
        <v>8.9502314814814812E-2</v>
      </c>
      <c r="N245" s="6">
        <v>7.1712962962962964E-2</v>
      </c>
      <c r="O245" s="6">
        <v>7.048611111111111E-2</v>
      </c>
      <c r="P245" s="6">
        <v>6.7268518518518519E-2</v>
      </c>
      <c r="Q245" s="6">
        <v>0.31082175925925926</v>
      </c>
      <c r="R245" s="6">
        <v>0.26596064814814818</v>
      </c>
      <c r="S245" s="6">
        <v>0.2482175925925926</v>
      </c>
      <c r="T245" s="6">
        <v>0.23136574074074076</v>
      </c>
    </row>
    <row r="246" spans="2:20" x14ac:dyDescent="0.2">
      <c r="B246" s="6">
        <v>0.13442129629629629</v>
      </c>
      <c r="C246" s="6">
        <v>0.14912037037037038</v>
      </c>
      <c r="E246" s="6">
        <v>0.11835648148148148</v>
      </c>
      <c r="F246" s="6">
        <v>0.11527777777777777</v>
      </c>
      <c r="G246" s="6">
        <v>0.11226851851851853</v>
      </c>
      <c r="H246" s="6">
        <v>0.10097222222222223</v>
      </c>
      <c r="I246" s="6">
        <v>9.8680555555555549E-2</v>
      </c>
      <c r="J246" s="6">
        <v>9.0046296296296291E-2</v>
      </c>
      <c r="K246" s="6">
        <v>9.5173611111111112E-2</v>
      </c>
      <c r="L246" s="6">
        <v>9.5127314814814803E-2</v>
      </c>
      <c r="M246" s="6">
        <v>8.953703703703704E-2</v>
      </c>
      <c r="N246" s="6">
        <v>7.1840277777777781E-2</v>
      </c>
      <c r="O246" s="6">
        <v>7.048611111111111E-2</v>
      </c>
      <c r="P246" s="6">
        <v>7.2361111111111112E-2</v>
      </c>
      <c r="Q246" s="6">
        <v>0.29054398148148147</v>
      </c>
      <c r="R246" s="6">
        <v>0.2770023148148148</v>
      </c>
      <c r="S246" s="6">
        <v>0.23986111111111111</v>
      </c>
      <c r="T246" s="6">
        <v>0.22547453703703704</v>
      </c>
    </row>
    <row r="247" spans="2:20" x14ac:dyDescent="0.2">
      <c r="B247" s="6">
        <v>0.13260416666666666</v>
      </c>
      <c r="C247" s="6">
        <v>0.14884259259259261</v>
      </c>
      <c r="E247" s="6">
        <v>0.11450231481481482</v>
      </c>
      <c r="F247" s="6">
        <v>0.11039351851851853</v>
      </c>
      <c r="G247" s="6">
        <v>0.10945601851851851</v>
      </c>
      <c r="H247" s="6">
        <v>0.10653935185185186</v>
      </c>
      <c r="I247" s="6">
        <v>9.8356481481481475E-2</v>
      </c>
      <c r="J247" s="6">
        <v>8.4571759259259263E-2</v>
      </c>
      <c r="K247" s="6">
        <v>9.2199074074074072E-2</v>
      </c>
      <c r="L247" s="6">
        <v>9.1689814814814807E-2</v>
      </c>
      <c r="M247" s="6">
        <v>8.9444444444444438E-2</v>
      </c>
      <c r="N247" s="6">
        <v>6.986111111111111E-2</v>
      </c>
      <c r="O247" s="6">
        <v>6.924768518518519E-2</v>
      </c>
      <c r="P247" s="6">
        <v>7.1585648148148148E-2</v>
      </c>
      <c r="Q247" s="6">
        <v>0.30660879629629628</v>
      </c>
      <c r="R247" s="6">
        <v>0.26457175925925924</v>
      </c>
      <c r="S247" s="6">
        <v>0.25057870370370372</v>
      </c>
      <c r="T247" s="6">
        <v>0.22725694444444444</v>
      </c>
    </row>
    <row r="248" spans="2:20" x14ac:dyDescent="0.2">
      <c r="B248" s="6">
        <v>0.13821759259259259</v>
      </c>
      <c r="C248" s="6">
        <v>0.1396412037037037</v>
      </c>
      <c r="E248" s="6">
        <v>0.12064814814814816</v>
      </c>
      <c r="F248" s="6">
        <v>0.11178240740740741</v>
      </c>
      <c r="G248" s="6">
        <v>0.10476851851851852</v>
      </c>
      <c r="H248" s="6">
        <v>0.10339120370370369</v>
      </c>
      <c r="I248" s="6">
        <v>9.824074074074074E-2</v>
      </c>
      <c r="J248" s="6">
        <v>8.4513888888888888E-2</v>
      </c>
      <c r="K248" s="6">
        <v>8.8935185185185187E-2</v>
      </c>
      <c r="L248" s="6">
        <v>9.3391203703703699E-2</v>
      </c>
      <c r="M248" s="6">
        <v>8.9791666666666659E-2</v>
      </c>
      <c r="N248" s="6">
        <v>7.1157407407407405E-2</v>
      </c>
      <c r="O248" s="6">
        <v>7.0578703703703713E-2</v>
      </c>
      <c r="P248" s="6">
        <v>7.1736111111111112E-2</v>
      </c>
      <c r="Q248" s="6">
        <v>0.29717592592592595</v>
      </c>
      <c r="R248" s="6">
        <v>0.26581018518518518</v>
      </c>
      <c r="S248" s="6">
        <v>0.25057870370370372</v>
      </c>
      <c r="T248" s="6">
        <v>0.22373842592592594</v>
      </c>
    </row>
    <row r="249" spans="2:20" x14ac:dyDescent="0.2">
      <c r="B249" s="6">
        <v>0.14037037037037037</v>
      </c>
      <c r="C249" s="6">
        <v>0.15160879629629628</v>
      </c>
      <c r="E249" s="6">
        <v>0.1285185185185185</v>
      </c>
      <c r="F249" s="6">
        <v>0.11510416666666667</v>
      </c>
      <c r="G249" s="6">
        <v>0.10719907407407407</v>
      </c>
      <c r="H249" s="6">
        <v>0.10512731481481481</v>
      </c>
      <c r="I249" s="6">
        <v>9.9571759259259263E-2</v>
      </c>
      <c r="J249" s="6">
        <v>9.5381944444444436E-2</v>
      </c>
      <c r="K249" s="6">
        <v>9.4166666666666662E-2</v>
      </c>
      <c r="L249" s="6">
        <v>9.5833333333333326E-2</v>
      </c>
      <c r="M249" s="6">
        <v>9.4918981481481479E-2</v>
      </c>
      <c r="N249" s="6">
        <v>6.9467592592592595E-2</v>
      </c>
      <c r="O249" s="6">
        <v>6.9201388888888882E-2</v>
      </c>
      <c r="P249" s="6">
        <v>7.2546296296296289E-2</v>
      </c>
      <c r="Q249" s="6">
        <v>0.29700231481481482</v>
      </c>
      <c r="R249" s="6">
        <v>0.26951388888888889</v>
      </c>
      <c r="S249" s="6">
        <v>0.24328703703703702</v>
      </c>
      <c r="T249" s="6">
        <v>0.22577546296296294</v>
      </c>
    </row>
    <row r="250" spans="2:20" x14ac:dyDescent="0.2">
      <c r="B250" s="6">
        <v>0.14890046296296297</v>
      </c>
      <c r="C250" s="6">
        <v>0.14244212962962963</v>
      </c>
      <c r="E250" s="6">
        <v>0.12239583333333333</v>
      </c>
      <c r="F250" s="6">
        <v>0.12209490740740742</v>
      </c>
      <c r="G250" s="6">
        <v>0.11687499999999999</v>
      </c>
      <c r="H250" s="6">
        <v>0.10850694444444443</v>
      </c>
      <c r="I250" s="6">
        <v>9.976851851851852E-2</v>
      </c>
      <c r="J250" s="6">
        <v>8.4525462962962969E-2</v>
      </c>
      <c r="K250" s="6">
        <v>0.10076388888888889</v>
      </c>
      <c r="L250" s="6">
        <v>0.10222222222222221</v>
      </c>
      <c r="M250" s="6">
        <v>9.0347222222222232E-2</v>
      </c>
      <c r="N250" s="6">
        <v>7.5057870370370372E-2</v>
      </c>
      <c r="O250" s="6">
        <v>6.986111111111111E-2</v>
      </c>
      <c r="P250" s="6">
        <v>7.5335648148148152E-2</v>
      </c>
      <c r="Q250" s="6">
        <v>0.29076388888888888</v>
      </c>
      <c r="R250" s="6">
        <v>0.28410879629629632</v>
      </c>
      <c r="S250" s="6">
        <v>0.24651620370370372</v>
      </c>
      <c r="T250" s="6">
        <v>0.22025462962962963</v>
      </c>
    </row>
    <row r="251" spans="2:20" x14ac:dyDescent="0.2">
      <c r="B251" s="6">
        <v>0.13678240740740741</v>
      </c>
      <c r="C251" s="6">
        <v>0.15248842592592593</v>
      </c>
      <c r="E251" s="6">
        <v>0.12681712962962963</v>
      </c>
      <c r="F251" s="6">
        <v>0.11634259259259259</v>
      </c>
      <c r="G251" s="6">
        <v>0.11125</v>
      </c>
      <c r="H251" s="6">
        <v>0.10324074074074074</v>
      </c>
      <c r="I251" s="6">
        <v>9.976851851851852E-2</v>
      </c>
      <c r="J251" s="6">
        <v>8.8240740740740745E-2</v>
      </c>
      <c r="K251" s="6">
        <v>9.0914351851851857E-2</v>
      </c>
      <c r="L251" s="6">
        <v>9.4571759259259258E-2</v>
      </c>
      <c r="M251" s="6">
        <v>9.4849537037037038E-2</v>
      </c>
      <c r="N251" s="6">
        <v>7.0567129629629632E-2</v>
      </c>
      <c r="O251" s="6">
        <v>7.0868055555555545E-2</v>
      </c>
      <c r="P251" s="6">
        <v>6.9282407407407418E-2</v>
      </c>
      <c r="Q251" s="6">
        <v>0.30180555555555555</v>
      </c>
      <c r="R251" s="6">
        <v>0.27130787037037035</v>
      </c>
      <c r="S251" s="6">
        <v>0.2457175925925926</v>
      </c>
      <c r="T251" s="6">
        <v>0.21413194444444442</v>
      </c>
    </row>
    <row r="252" spans="2:20" x14ac:dyDescent="0.2">
      <c r="B252" s="6">
        <v>0.14594907407407406</v>
      </c>
      <c r="C252" s="6">
        <v>0.15152777777777779</v>
      </c>
      <c r="E252" s="6">
        <v>0.11648148148148148</v>
      </c>
      <c r="F252" s="6">
        <v>0.11905092592592592</v>
      </c>
      <c r="G252" s="6">
        <v>0.11767361111111112</v>
      </c>
      <c r="H252" s="6">
        <v>0.11030092592592593</v>
      </c>
      <c r="I252" s="6">
        <v>0.10259259259259258</v>
      </c>
      <c r="J252" s="6">
        <v>8.8321759259259267E-2</v>
      </c>
      <c r="K252" s="6">
        <v>9.8182870370370365E-2</v>
      </c>
      <c r="L252" s="6">
        <v>9.3425925925925926E-2</v>
      </c>
      <c r="M252" s="6">
        <v>8.7546296296296289E-2</v>
      </c>
      <c r="N252" s="6">
        <v>7.3483796296296297E-2</v>
      </c>
      <c r="O252" s="6">
        <v>7.2268518518518524E-2</v>
      </c>
      <c r="P252" s="6">
        <v>7.3078703703703715E-2</v>
      </c>
      <c r="Q252" s="6">
        <v>0.29738425925925926</v>
      </c>
      <c r="R252" s="6">
        <v>0.26664351851851853</v>
      </c>
      <c r="S252" s="6">
        <v>0.2387384259259259</v>
      </c>
      <c r="T252" s="6">
        <v>0.21077546296296298</v>
      </c>
    </row>
    <row r="253" spans="2:20" x14ac:dyDescent="0.2">
      <c r="B253" s="6">
        <v>0.13969907407407409</v>
      </c>
      <c r="C253" s="6">
        <v>0.15109953703703705</v>
      </c>
      <c r="E253" s="6">
        <v>0.12668981481481481</v>
      </c>
      <c r="F253" s="6">
        <v>0.11609953703703703</v>
      </c>
      <c r="G253" s="6">
        <v>0.11082175925925926</v>
      </c>
      <c r="H253" s="6">
        <v>0.10777777777777779</v>
      </c>
      <c r="I253" s="6">
        <v>0.10368055555555555</v>
      </c>
      <c r="J253" s="6">
        <v>8.1122685185185187E-2</v>
      </c>
      <c r="K253" s="6">
        <v>9.4918981481481479E-2</v>
      </c>
      <c r="L253" s="6">
        <v>9.8148148148148151E-2</v>
      </c>
      <c r="M253" s="6">
        <v>9.0277777777777776E-2</v>
      </c>
      <c r="N253" s="6">
        <v>7.2291666666666657E-2</v>
      </c>
      <c r="O253" s="6">
        <v>6.9745370370370374E-2</v>
      </c>
      <c r="P253" s="6">
        <v>6.7696759259259262E-2</v>
      </c>
      <c r="Q253" s="6">
        <v>0.29438657407407409</v>
      </c>
      <c r="R253" s="6">
        <v>0.27024305555555556</v>
      </c>
      <c r="S253" s="6">
        <v>0.24483796296296298</v>
      </c>
      <c r="T253" s="6">
        <v>0.22413194444444443</v>
      </c>
    </row>
    <row r="254" spans="2:20" x14ac:dyDescent="0.2">
      <c r="B254" s="6">
        <v>0.14030092592592594</v>
      </c>
      <c r="C254" s="6">
        <v>0.15569444444444444</v>
      </c>
      <c r="E254" s="6">
        <v>0.12646990740740741</v>
      </c>
      <c r="F254" s="6">
        <v>0.11512731481481481</v>
      </c>
      <c r="G254" s="6">
        <v>0.11181712962962963</v>
      </c>
      <c r="H254" s="6">
        <v>0.1037037037037037</v>
      </c>
      <c r="I254" s="6">
        <v>0.10633101851851852</v>
      </c>
      <c r="J254" s="6">
        <v>8.8356481481481494E-2</v>
      </c>
      <c r="K254" s="6">
        <v>9.3599537037037037E-2</v>
      </c>
      <c r="L254" s="6">
        <v>9.8634259259259269E-2</v>
      </c>
      <c r="M254" s="6">
        <v>9.5879629629629634E-2</v>
      </c>
      <c r="N254" s="6">
        <v>7.1099537037037031E-2</v>
      </c>
      <c r="O254" s="6">
        <v>6.9618055555555558E-2</v>
      </c>
      <c r="P254" s="6">
        <v>6.805555555555555E-2</v>
      </c>
      <c r="Q254" s="6">
        <v>0.29075231481481484</v>
      </c>
      <c r="R254" s="6">
        <v>0.26872685185185186</v>
      </c>
      <c r="S254" s="6">
        <v>0.23901620370370369</v>
      </c>
      <c r="T254" s="6">
        <v>0.22086805555555555</v>
      </c>
    </row>
    <row r="255" spans="2:20" x14ac:dyDescent="0.2">
      <c r="B255" s="6">
        <v>0.14652777777777778</v>
      </c>
      <c r="C255" s="6">
        <v>0.15710648148148149</v>
      </c>
      <c r="E255" s="6">
        <v>0.1277777777777778</v>
      </c>
      <c r="F255" s="6">
        <v>0.1183449074074074</v>
      </c>
      <c r="G255" s="6">
        <v>0.11005787037037036</v>
      </c>
      <c r="H255" s="6">
        <v>0.11142361111111111</v>
      </c>
      <c r="I255" s="6">
        <v>0.10262731481481481</v>
      </c>
      <c r="J255" s="6">
        <v>9.0949074074074085E-2</v>
      </c>
      <c r="K255" s="6">
        <v>9.6608796296296304E-2</v>
      </c>
      <c r="L255" s="6">
        <v>0.10023148148148148</v>
      </c>
      <c r="M255" s="6">
        <v>9.5069444444444443E-2</v>
      </c>
      <c r="N255" s="6">
        <v>7.2499999999999995E-2</v>
      </c>
      <c r="O255" s="6">
        <v>7.2187500000000002E-2</v>
      </c>
      <c r="P255" s="6">
        <v>6.896990740740741E-2</v>
      </c>
      <c r="Q255" s="6">
        <v>0.2966550925925926</v>
      </c>
      <c r="R255" s="6">
        <v>0.26021990740740741</v>
      </c>
      <c r="S255" s="6">
        <v>0.23976851851851852</v>
      </c>
      <c r="T255" s="6">
        <v>0.22567129629629631</v>
      </c>
    </row>
    <row r="256" spans="2:20" x14ac:dyDescent="0.2">
      <c r="B256" s="6">
        <v>0.14478009259259259</v>
      </c>
      <c r="C256" s="6">
        <v>0.15222222222222223</v>
      </c>
      <c r="E256" s="6">
        <v>0.12386574074074075</v>
      </c>
      <c r="F256" s="6">
        <v>0.11976851851851851</v>
      </c>
      <c r="G256" s="6">
        <v>0.1191087962962963</v>
      </c>
      <c r="H256" s="6">
        <v>0.1111111111111111</v>
      </c>
      <c r="I256" s="6">
        <v>0.10009259259259258</v>
      </c>
      <c r="J256" s="6">
        <v>8.773148148148148E-2</v>
      </c>
      <c r="K256" s="6">
        <v>9.8090277777777776E-2</v>
      </c>
      <c r="L256" s="6">
        <v>9.7673611111111114E-2</v>
      </c>
      <c r="M256" s="6">
        <v>8.9374999999999996E-2</v>
      </c>
      <c r="N256" s="6">
        <v>7.554398148148149E-2</v>
      </c>
      <c r="O256" s="6">
        <v>7.2222222222222229E-2</v>
      </c>
      <c r="P256" s="6">
        <v>6.627314814814815E-2</v>
      </c>
      <c r="Q256" s="6">
        <v>0.30517361111111113</v>
      </c>
      <c r="R256" s="6">
        <v>0.26465277777777779</v>
      </c>
      <c r="S256" s="6">
        <v>0.24112268518518518</v>
      </c>
      <c r="T256" s="6">
        <v>0.21791666666666668</v>
      </c>
    </row>
    <row r="257" spans="2:23" x14ac:dyDescent="0.2">
      <c r="B257" s="6">
        <v>0.14055555555555554</v>
      </c>
      <c r="C257" s="6">
        <v>0.15163194444444444</v>
      </c>
      <c r="E257" s="6">
        <v>0.11967592592592592</v>
      </c>
      <c r="F257" s="6">
        <v>0.11752314814814814</v>
      </c>
      <c r="G257" s="6">
        <v>0.11371527777777778</v>
      </c>
      <c r="H257" s="6">
        <v>0.10766203703703703</v>
      </c>
      <c r="I257" s="6">
        <v>0.10185185185185186</v>
      </c>
      <c r="J257" s="6">
        <v>8.6898148148148155E-2</v>
      </c>
      <c r="K257" s="6">
        <v>9.481481481481481E-2</v>
      </c>
      <c r="L257" s="6">
        <v>9.4988425925925934E-2</v>
      </c>
      <c r="M257" s="6">
        <v>8.9745370370370378E-2</v>
      </c>
      <c r="N257" s="6">
        <v>7.2766203703703694E-2</v>
      </c>
      <c r="O257" s="6">
        <v>6.9849537037037043E-2</v>
      </c>
      <c r="P257" s="6">
        <v>6.6319444444444445E-2</v>
      </c>
      <c r="Q257" s="6">
        <v>0.30229166666666668</v>
      </c>
      <c r="R257" s="6">
        <v>0.26218750000000002</v>
      </c>
      <c r="S257" s="6">
        <v>0.24054398148148148</v>
      </c>
      <c r="T257" s="6">
        <v>0.21839120370370368</v>
      </c>
    </row>
    <row r="258" spans="2:23" x14ac:dyDescent="0.2">
      <c r="B258" s="6">
        <v>0.13771990740740739</v>
      </c>
      <c r="C258" s="6">
        <v>0.14378472222222222</v>
      </c>
      <c r="E258" s="6">
        <v>0.12146990740740742</v>
      </c>
      <c r="F258" s="6">
        <v>0.11489583333333335</v>
      </c>
      <c r="G258" s="6">
        <v>0.11130787037037038</v>
      </c>
      <c r="H258" s="6">
        <v>0.10726851851851853</v>
      </c>
      <c r="I258" s="6">
        <v>0.1006712962962963</v>
      </c>
      <c r="J258" s="6">
        <v>8.7060185185185171E-2</v>
      </c>
      <c r="K258" s="6">
        <v>9.0694444444444453E-2</v>
      </c>
      <c r="L258" s="6">
        <v>9.1319444444444453E-2</v>
      </c>
      <c r="M258" s="6">
        <v>8.9062500000000003E-2</v>
      </c>
      <c r="N258" s="6">
        <v>7.1516203703703707E-2</v>
      </c>
      <c r="O258" s="6">
        <v>6.9363425925925926E-2</v>
      </c>
      <c r="P258" s="6">
        <v>6.627314814814815E-2</v>
      </c>
      <c r="Q258" s="6">
        <v>0.28964120370370372</v>
      </c>
      <c r="S258" s="6">
        <v>0.24241898148148147</v>
      </c>
      <c r="T258" s="6">
        <v>0.21840277777777775</v>
      </c>
    </row>
    <row r="259" spans="2:23" x14ac:dyDescent="0.2">
      <c r="P259" s="6"/>
    </row>
    <row r="260" spans="2:23" x14ac:dyDescent="0.2">
      <c r="P260" s="6"/>
    </row>
    <row r="261" spans="2:23" x14ac:dyDescent="0.2">
      <c r="P261" s="6"/>
    </row>
    <row r="262" spans="2:23" x14ac:dyDescent="0.2">
      <c r="P262" s="6"/>
    </row>
    <row r="263" spans="2:23" x14ac:dyDescent="0.2">
      <c r="B263" s="5">
        <f>AVERAGE(B218:B258)</f>
        <v>0.13811314363143634</v>
      </c>
      <c r="C263" s="5">
        <f>AVERAGE(C218:C258)</f>
        <v>0.14691226287262873</v>
      </c>
      <c r="D263" s="8">
        <f>AVERAGE(D218:D235)</f>
        <v>1.0473225308641974</v>
      </c>
      <c r="E263" s="5">
        <f t="shared" ref="E263:Q263" si="3">AVERAGE(E218:E258)</f>
        <v>0.12272047199638664</v>
      </c>
      <c r="F263" s="5">
        <f t="shared" si="3"/>
        <v>0.11555781391147248</v>
      </c>
      <c r="G263" s="5">
        <f t="shared" si="3"/>
        <v>0.11183011517615177</v>
      </c>
      <c r="H263" s="5">
        <f t="shared" si="3"/>
        <v>0.10746556007226735</v>
      </c>
      <c r="I263" s="5">
        <f t="shared" si="3"/>
        <v>0.10272131887985553</v>
      </c>
      <c r="J263" s="5">
        <f t="shared" si="3"/>
        <v>8.5796352755194219E-2</v>
      </c>
      <c r="K263" s="5">
        <f t="shared" si="3"/>
        <v>9.4948904697380307E-2</v>
      </c>
      <c r="L263" s="5">
        <f t="shared" si="3"/>
        <v>9.5764171183378488E-2</v>
      </c>
      <c r="M263" s="5">
        <f t="shared" si="3"/>
        <v>9.1624604787714545E-2</v>
      </c>
      <c r="N263" s="5">
        <f t="shared" si="3"/>
        <v>7.3006436314363141E-2</v>
      </c>
      <c r="O263" s="5">
        <f t="shared" si="3"/>
        <v>7.0334518970189705E-2</v>
      </c>
      <c r="P263" s="6">
        <f t="shared" si="3"/>
        <v>6.9944952574525737E-2</v>
      </c>
      <c r="Q263" s="5">
        <f t="shared" si="3"/>
        <v>0.29132085591689255</v>
      </c>
      <c r="R263" s="5">
        <f>AVERAGE(R218:R257)</f>
        <v>0.26277517361111113</v>
      </c>
      <c r="S263" s="5">
        <f>AVERAGE(S218:S258)</f>
        <v>0.23204832881662155</v>
      </c>
      <c r="T263" s="5">
        <f>AVERAGE(T218:T258)</f>
        <v>0.21757226738934057</v>
      </c>
      <c r="U263" s="5">
        <f>AVERAGE(U218:U237)</f>
        <v>0.41107812499999996</v>
      </c>
      <c r="V263" s="5">
        <f>AVERAGE(V218:V238)</f>
        <v>0.30517691798941798</v>
      </c>
      <c r="W263" s="5">
        <f>AVERAGE(W218:W238)</f>
        <v>0.302051917989418</v>
      </c>
    </row>
    <row r="264" spans="2:23" x14ac:dyDescent="0.2">
      <c r="P264" s="6"/>
    </row>
    <row r="265" spans="2:23" x14ac:dyDescent="0.2">
      <c r="B265" t="s">
        <v>163</v>
      </c>
      <c r="P265" s="6"/>
    </row>
    <row r="266" spans="2:23" x14ac:dyDescent="0.2">
      <c r="P266" s="6"/>
    </row>
    <row r="267" spans="2:23" x14ac:dyDescent="0.2">
      <c r="B267" s="4" t="s">
        <v>168</v>
      </c>
      <c r="P267" s="6"/>
    </row>
    <row r="268" spans="2:23" x14ac:dyDescent="0.2">
      <c r="P268" s="6"/>
    </row>
    <row r="269" spans="2:23" x14ac:dyDescent="0.2">
      <c r="P269" s="6"/>
    </row>
    <row r="270" spans="2:23" x14ac:dyDescent="0.2">
      <c r="P270" s="6"/>
    </row>
    <row r="271" spans="2:23" x14ac:dyDescent="0.2">
      <c r="P271" s="6"/>
    </row>
    <row r="272" spans="2:23" x14ac:dyDescent="0.2">
      <c r="P272" s="6"/>
    </row>
    <row r="273" spans="16:16" x14ac:dyDescent="0.2">
      <c r="P273" s="6"/>
    </row>
    <row r="274" spans="16:16" x14ac:dyDescent="0.2">
      <c r="P274" s="6"/>
    </row>
    <row r="275" spans="16:16" x14ac:dyDescent="0.2">
      <c r="P275" s="6"/>
    </row>
    <row r="276" spans="16:16" x14ac:dyDescent="0.2">
      <c r="P276" s="6"/>
    </row>
  </sheetData>
  <phoneticPr fontId="4" type="noConversion"/>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1BC19E-8274-2D44-81BF-C885705131FE}">
  <sheetPr>
    <pageSetUpPr fitToPage="1"/>
  </sheetPr>
  <dimension ref="A1:P46"/>
  <sheetViews>
    <sheetView tabSelected="1" workbookViewId="0">
      <selection activeCell="R37" sqref="R37"/>
    </sheetView>
  </sheetViews>
  <sheetFormatPr baseColWidth="10" defaultRowHeight="16" x14ac:dyDescent="0.2"/>
  <cols>
    <col min="2" max="2" width="3.33203125" customWidth="1"/>
    <col min="3" max="3" width="15" bestFit="1" customWidth="1"/>
    <col min="4" max="5" width="17" bestFit="1" customWidth="1"/>
    <col min="6" max="6" width="3.33203125" customWidth="1"/>
    <col min="7" max="7" width="13.83203125" bestFit="1" customWidth="1"/>
    <col min="8" max="8" width="17" bestFit="1" customWidth="1"/>
    <col min="9" max="9" width="12.1640625" bestFit="1" customWidth="1"/>
    <col min="10" max="10" width="17" bestFit="1" customWidth="1"/>
    <col min="11" max="11" width="3.33203125" customWidth="1"/>
    <col min="12" max="12" width="12.6640625" customWidth="1"/>
    <col min="13" max="13" width="13.1640625" customWidth="1"/>
    <col min="14" max="14" width="17" bestFit="1" customWidth="1"/>
    <col min="15" max="15" width="12.83203125" bestFit="1" customWidth="1"/>
  </cols>
  <sheetData>
    <row r="1" spans="1:16" ht="34" x14ac:dyDescent="0.2">
      <c r="A1" s="11" t="s">
        <v>0</v>
      </c>
      <c r="C1" s="11" t="s">
        <v>1</v>
      </c>
      <c r="D1" s="12" t="s">
        <v>189</v>
      </c>
      <c r="E1" s="11" t="s">
        <v>7</v>
      </c>
      <c r="F1" s="9"/>
      <c r="G1" s="12" t="s">
        <v>184</v>
      </c>
      <c r="H1" s="11" t="s">
        <v>2</v>
      </c>
      <c r="I1" s="12" t="s">
        <v>188</v>
      </c>
      <c r="J1" s="11" t="s">
        <v>7</v>
      </c>
      <c r="K1" s="9"/>
      <c r="L1" s="12" t="s">
        <v>181</v>
      </c>
      <c r="M1" s="12" t="s">
        <v>180</v>
      </c>
      <c r="N1" s="11" t="s">
        <v>7</v>
      </c>
      <c r="O1" s="12" t="s">
        <v>182</v>
      </c>
      <c r="P1" s="12" t="s">
        <v>183</v>
      </c>
    </row>
    <row r="2" spans="1:16" x14ac:dyDescent="0.2">
      <c r="A2" s="14">
        <v>1</v>
      </c>
      <c r="C2" s="13" t="s">
        <v>84</v>
      </c>
      <c r="D2" s="14">
        <v>12.963699999999999</v>
      </c>
      <c r="E2" s="14" t="s">
        <v>83</v>
      </c>
      <c r="G2" s="13" t="s">
        <v>178</v>
      </c>
      <c r="H2" s="14" t="s">
        <v>123</v>
      </c>
      <c r="I2" s="14">
        <f>ROUND(Sheet1!J11, 4)</f>
        <v>30.986599999999999</v>
      </c>
      <c r="J2" s="14" t="s">
        <v>49</v>
      </c>
      <c r="L2" s="13" t="s">
        <v>39</v>
      </c>
      <c r="M2" s="14">
        <v>12.8977</v>
      </c>
      <c r="N2" s="14" t="s">
        <v>8</v>
      </c>
      <c r="O2" s="14">
        <v>24091134</v>
      </c>
      <c r="P2" s="14">
        <v>6853032</v>
      </c>
    </row>
    <row r="3" spans="1:16" x14ac:dyDescent="0.2">
      <c r="A3" s="14">
        <v>2</v>
      </c>
      <c r="C3" s="13" t="s">
        <v>81</v>
      </c>
      <c r="D3" s="14">
        <v>14.1578</v>
      </c>
      <c r="E3" s="14" t="s">
        <v>83</v>
      </c>
      <c r="G3" s="13" t="s">
        <v>177</v>
      </c>
      <c r="H3" s="14" t="s">
        <v>123</v>
      </c>
      <c r="I3" s="14">
        <f>ROUND(Sheet1!J12, 4)</f>
        <v>24.498799999999999</v>
      </c>
      <c r="J3" s="14" t="s">
        <v>49</v>
      </c>
      <c r="L3" s="13" t="s">
        <v>13</v>
      </c>
      <c r="M3" s="14">
        <v>14.232100000000001</v>
      </c>
      <c r="N3" s="14" t="s">
        <v>8</v>
      </c>
      <c r="O3" s="14">
        <v>26551128</v>
      </c>
      <c r="P3" s="14">
        <v>7562296</v>
      </c>
    </row>
    <row r="4" spans="1:16" x14ac:dyDescent="0.2">
      <c r="A4" s="14">
        <v>3</v>
      </c>
      <c r="C4" s="13" t="s">
        <v>79</v>
      </c>
      <c r="D4" s="14">
        <v>1.264</v>
      </c>
      <c r="E4" s="14" t="s">
        <v>54</v>
      </c>
      <c r="G4" s="13" t="s">
        <v>176</v>
      </c>
      <c r="H4" s="14" t="s">
        <v>125</v>
      </c>
      <c r="I4" s="14">
        <f>ROUND(Sheet1!J13, 4)</f>
        <v>48.823799999999999</v>
      </c>
      <c r="J4" s="14" t="s">
        <v>49</v>
      </c>
      <c r="L4" s="13" t="s">
        <v>9</v>
      </c>
      <c r="M4" s="14">
        <v>12.0661</v>
      </c>
      <c r="N4" s="14" t="s">
        <v>8</v>
      </c>
      <c r="O4" s="14">
        <v>22418352</v>
      </c>
      <c r="P4" s="14">
        <v>6384423</v>
      </c>
    </row>
    <row r="5" spans="1:16" x14ac:dyDescent="0.2">
      <c r="A5" s="14">
        <v>4</v>
      </c>
      <c r="C5" s="13" t="s">
        <v>77</v>
      </c>
      <c r="D5" s="14">
        <v>1.1960999999999999</v>
      </c>
      <c r="E5" s="14" t="s">
        <v>54</v>
      </c>
      <c r="G5" s="13" t="s">
        <v>175</v>
      </c>
      <c r="H5" s="14" t="s">
        <v>123</v>
      </c>
      <c r="I5" s="14">
        <f>ROUND(Sheet1!J14, 4)</f>
        <v>18.8461</v>
      </c>
      <c r="J5" s="14" t="s">
        <v>49</v>
      </c>
      <c r="L5" s="13" t="s">
        <v>33</v>
      </c>
      <c r="M5" s="14">
        <v>11.398099999999999</v>
      </c>
      <c r="N5" s="14" t="s">
        <v>8</v>
      </c>
      <c r="O5" s="14">
        <v>22162156</v>
      </c>
      <c r="P5" s="14">
        <v>6300952</v>
      </c>
    </row>
    <row r="6" spans="1:16" x14ac:dyDescent="0.2">
      <c r="A6" s="14">
        <v>5</v>
      </c>
      <c r="C6" s="13" t="s">
        <v>119</v>
      </c>
      <c r="D6" s="14">
        <v>3.84</v>
      </c>
      <c r="E6" s="14" t="s">
        <v>18</v>
      </c>
      <c r="G6" s="13" t="s">
        <v>174</v>
      </c>
      <c r="H6" s="14" t="s">
        <v>123</v>
      </c>
      <c r="I6" s="14">
        <f>ROUND(Sheet1!J15, 4)</f>
        <v>15.0875</v>
      </c>
      <c r="J6" s="14" t="s">
        <v>49</v>
      </c>
      <c r="L6" s="13" t="s">
        <v>35</v>
      </c>
      <c r="M6" s="14">
        <v>10.744899999999999</v>
      </c>
      <c r="N6" s="14" t="s">
        <v>8</v>
      </c>
      <c r="O6" s="14">
        <v>20393932</v>
      </c>
      <c r="P6" s="14">
        <v>5804031</v>
      </c>
    </row>
    <row r="7" spans="1:16" x14ac:dyDescent="0.2">
      <c r="A7" s="14">
        <v>6</v>
      </c>
      <c r="C7" s="13" t="s">
        <v>117</v>
      </c>
      <c r="D7" s="14">
        <v>5.0117000000000003</v>
      </c>
      <c r="E7" s="14" t="s">
        <v>54</v>
      </c>
      <c r="G7" s="13" t="s">
        <v>173</v>
      </c>
      <c r="H7" s="14" t="s">
        <v>123</v>
      </c>
      <c r="I7" s="14">
        <f>ROUND(Sheet1!J16, 4)</f>
        <v>14.9169</v>
      </c>
      <c r="J7" s="14" t="s">
        <v>49</v>
      </c>
      <c r="L7" s="13" t="s">
        <v>37</v>
      </c>
      <c r="M7" s="14">
        <v>10.1549</v>
      </c>
      <c r="N7" s="14" t="s">
        <v>8</v>
      </c>
      <c r="O7" s="14">
        <v>19874045</v>
      </c>
      <c r="P7" s="14">
        <v>5646899</v>
      </c>
    </row>
    <row r="8" spans="1:16" x14ac:dyDescent="0.2">
      <c r="A8" s="14">
        <v>7</v>
      </c>
      <c r="C8" s="13" t="s">
        <v>115</v>
      </c>
      <c r="D8" s="14">
        <v>0.98319999999999996</v>
      </c>
      <c r="E8" s="14" t="s">
        <v>54</v>
      </c>
      <c r="G8" s="13" t="s">
        <v>172</v>
      </c>
      <c r="H8" s="14" t="s">
        <v>123</v>
      </c>
      <c r="I8" s="14">
        <f>ROUND(Sheet1!J17, 4)</f>
        <v>23.284600000000001</v>
      </c>
      <c r="J8" s="14" t="s">
        <v>49</v>
      </c>
      <c r="L8" s="13" t="s">
        <v>23</v>
      </c>
      <c r="M8" s="14">
        <v>9.4324999999999992</v>
      </c>
      <c r="N8" s="14" t="s">
        <v>8</v>
      </c>
      <c r="O8" s="14">
        <v>18731215</v>
      </c>
      <c r="P8" s="14">
        <v>5325108</v>
      </c>
    </row>
    <row r="9" spans="1:16" x14ac:dyDescent="0.2">
      <c r="A9" s="14">
        <v>8</v>
      </c>
      <c r="C9" s="13" t="s">
        <v>113</v>
      </c>
      <c r="D9" s="14">
        <v>0.96989999999999998</v>
      </c>
      <c r="E9" s="14" t="s">
        <v>54</v>
      </c>
      <c r="G9" s="13" t="s">
        <v>171</v>
      </c>
      <c r="H9" s="14" t="s">
        <v>123</v>
      </c>
      <c r="I9" s="14">
        <f>ROUND(Sheet1!J18, 4)</f>
        <v>15.217000000000001</v>
      </c>
      <c r="J9" s="14" t="s">
        <v>49</v>
      </c>
      <c r="L9" s="13" t="s">
        <v>31</v>
      </c>
      <c r="M9" s="14">
        <v>9.2172999999999998</v>
      </c>
      <c r="N9" s="14" t="s">
        <v>8</v>
      </c>
      <c r="O9" s="14">
        <v>18421702</v>
      </c>
      <c r="P9" s="14">
        <v>5205383</v>
      </c>
    </row>
    <row r="10" spans="1:16" x14ac:dyDescent="0.2">
      <c r="A10" s="14">
        <v>9</v>
      </c>
      <c r="C10" s="13" t="s">
        <v>111</v>
      </c>
      <c r="D10" s="14">
        <v>0.75319999999999998</v>
      </c>
      <c r="E10" s="14" t="s">
        <v>54</v>
      </c>
      <c r="G10" s="13" t="s">
        <v>170</v>
      </c>
      <c r="H10" s="14" t="s">
        <v>123</v>
      </c>
      <c r="I10" s="14">
        <f>ROUND(Sheet1!J19, 4)</f>
        <v>12.7395</v>
      </c>
      <c r="J10" s="14" t="s">
        <v>49</v>
      </c>
      <c r="L10" s="13" t="s">
        <v>30</v>
      </c>
      <c r="M10" s="14">
        <v>7.0801999999999996</v>
      </c>
      <c r="N10" s="14" t="s">
        <v>8</v>
      </c>
      <c r="O10" s="14">
        <v>14141432</v>
      </c>
      <c r="P10" s="14">
        <v>4017758</v>
      </c>
    </row>
    <row r="11" spans="1:16" x14ac:dyDescent="0.2">
      <c r="A11" s="14">
        <v>10</v>
      </c>
      <c r="C11" s="13" t="s">
        <v>107</v>
      </c>
      <c r="D11" s="14">
        <v>4.1064999999999996</v>
      </c>
      <c r="E11" s="14" t="s">
        <v>54</v>
      </c>
      <c r="G11" s="13" t="s">
        <v>169</v>
      </c>
      <c r="H11" s="14" t="s">
        <v>123</v>
      </c>
      <c r="I11" s="14">
        <f>ROUND(Sheet1!J20, 4)</f>
        <v>24.478899999999999</v>
      </c>
      <c r="J11" s="14" t="s">
        <v>49</v>
      </c>
      <c r="L11" s="13" t="s">
        <v>27</v>
      </c>
      <c r="M11" s="14">
        <v>8.1675000000000004</v>
      </c>
      <c r="N11" s="14" t="s">
        <v>8</v>
      </c>
      <c r="O11" s="14">
        <v>15767908</v>
      </c>
      <c r="P11" s="14">
        <v>4485620</v>
      </c>
    </row>
    <row r="12" spans="1:16" x14ac:dyDescent="0.2">
      <c r="A12" s="14">
        <v>11</v>
      </c>
      <c r="C12" s="13" t="s">
        <v>109</v>
      </c>
      <c r="D12" s="14">
        <v>4.2651000000000003</v>
      </c>
      <c r="E12" s="14" t="s">
        <v>54</v>
      </c>
      <c r="G12" s="13" t="s">
        <v>167</v>
      </c>
      <c r="H12" s="14" t="s">
        <v>123</v>
      </c>
      <c r="I12" s="14">
        <f>ROUND(Sheet1!J21, 4)</f>
        <v>12.940899999999999</v>
      </c>
      <c r="J12" s="14" t="s">
        <v>49</v>
      </c>
      <c r="L12" s="13" t="s">
        <v>44</v>
      </c>
      <c r="M12" s="14">
        <v>29.099900000000002</v>
      </c>
      <c r="N12" s="14" t="s">
        <v>46</v>
      </c>
      <c r="O12" s="14">
        <v>15920276</v>
      </c>
      <c r="P12" s="14">
        <v>4524464</v>
      </c>
    </row>
    <row r="13" spans="1:16" x14ac:dyDescent="0.2">
      <c r="A13" s="14">
        <v>12</v>
      </c>
      <c r="C13" s="13" t="s">
        <v>105</v>
      </c>
      <c r="D13" s="14">
        <v>0.81699999999999995</v>
      </c>
      <c r="E13" s="14" t="s">
        <v>54</v>
      </c>
      <c r="G13" s="13" t="s">
        <v>166</v>
      </c>
      <c r="H13" s="14" t="s">
        <v>123</v>
      </c>
      <c r="I13" s="14">
        <f>ROUND(Sheet1!J22, 4)</f>
        <v>12.659700000000001</v>
      </c>
      <c r="J13" s="14" t="s">
        <v>49</v>
      </c>
      <c r="L13" s="13" t="s">
        <v>14</v>
      </c>
      <c r="M13" s="14">
        <v>7.8510999999999997</v>
      </c>
      <c r="N13" s="14" t="s">
        <v>8</v>
      </c>
      <c r="O13" s="14">
        <v>14996981</v>
      </c>
      <c r="P13" s="14">
        <v>4270943</v>
      </c>
    </row>
    <row r="14" spans="1:16" x14ac:dyDescent="0.2">
      <c r="A14" s="14">
        <v>13</v>
      </c>
      <c r="C14" s="13" t="s">
        <v>103</v>
      </c>
      <c r="D14" s="14">
        <v>3.0510999999999999</v>
      </c>
      <c r="E14" s="14" t="s">
        <v>54</v>
      </c>
      <c r="G14" s="13" t="s">
        <v>165</v>
      </c>
      <c r="H14" s="14" t="s">
        <v>123</v>
      </c>
      <c r="I14" s="14">
        <f>ROUND(Sheet1!J23, 4)</f>
        <v>10.966900000000001</v>
      </c>
      <c r="J14" s="14" t="s">
        <v>49</v>
      </c>
      <c r="L14" s="13" t="s">
        <v>41</v>
      </c>
      <c r="M14" s="14">
        <v>5.9892000000000003</v>
      </c>
      <c r="N14" s="14" t="s">
        <v>43</v>
      </c>
      <c r="O14" s="14">
        <v>11182767</v>
      </c>
      <c r="P14" s="14">
        <v>3184880</v>
      </c>
    </row>
    <row r="15" spans="1:16" x14ac:dyDescent="0.2">
      <c r="A15" s="14">
        <v>14</v>
      </c>
      <c r="C15" s="13" t="s">
        <v>97</v>
      </c>
      <c r="D15" s="14">
        <v>0.29730000000000001</v>
      </c>
      <c r="E15" s="14" t="s">
        <v>57</v>
      </c>
      <c r="G15" s="13" t="s">
        <v>164</v>
      </c>
      <c r="H15" s="14" t="s">
        <v>123</v>
      </c>
      <c r="I15" s="14">
        <f>ROUND(Sheet1!J24, 4)</f>
        <v>9.7111999999999998</v>
      </c>
      <c r="J15" s="14" t="s">
        <v>49</v>
      </c>
      <c r="L15" s="13" t="s">
        <v>16</v>
      </c>
      <c r="M15" s="14">
        <v>4.2389999999999999</v>
      </c>
      <c r="N15" s="14" t="s">
        <v>18</v>
      </c>
      <c r="O15" s="14">
        <v>10145499</v>
      </c>
      <c r="P15" s="14">
        <v>2896824</v>
      </c>
    </row>
    <row r="16" spans="1:16" x14ac:dyDescent="0.2">
      <c r="A16" s="14">
        <v>15</v>
      </c>
      <c r="C16" s="13" t="s">
        <v>99</v>
      </c>
      <c r="D16" s="14">
        <v>0.26729999999999998</v>
      </c>
      <c r="E16" s="14" t="s">
        <v>57</v>
      </c>
      <c r="G16" s="13" t="s">
        <v>162</v>
      </c>
      <c r="H16" s="14" t="s">
        <v>123</v>
      </c>
      <c r="I16" s="14">
        <f>ROUND(Sheet1!J25, 4)</f>
        <v>14.6675</v>
      </c>
      <c r="J16" s="14" t="s">
        <v>49</v>
      </c>
      <c r="L16" s="13" t="s">
        <v>25</v>
      </c>
      <c r="M16" s="14">
        <v>4.8741000000000003</v>
      </c>
      <c r="N16" s="14" t="s">
        <v>8</v>
      </c>
      <c r="O16" s="14">
        <v>9409439</v>
      </c>
      <c r="P16" s="14">
        <v>2692894</v>
      </c>
    </row>
    <row r="17" spans="1:16" x14ac:dyDescent="0.2">
      <c r="A17" s="14">
        <v>16</v>
      </c>
      <c r="C17" s="13" t="s">
        <v>101</v>
      </c>
      <c r="D17" s="14">
        <v>0.29809999999999998</v>
      </c>
      <c r="E17" s="14" t="s">
        <v>57</v>
      </c>
      <c r="G17" s="13" t="s">
        <v>161</v>
      </c>
      <c r="H17" s="14" t="s">
        <v>124</v>
      </c>
      <c r="I17" s="14">
        <f>ROUND(Sheet1!J26, 4)</f>
        <v>7.5679999999999996</v>
      </c>
      <c r="J17" s="14" t="s">
        <v>49</v>
      </c>
      <c r="L17" s="13" t="s">
        <v>50</v>
      </c>
      <c r="M17" s="14">
        <v>9.8162000000000003</v>
      </c>
      <c r="N17" s="14" t="s">
        <v>49</v>
      </c>
      <c r="O17" s="14">
        <v>11134873</v>
      </c>
      <c r="P17" s="14">
        <v>3158621</v>
      </c>
    </row>
    <row r="18" spans="1:16" x14ac:dyDescent="0.2">
      <c r="A18" s="14">
        <v>17</v>
      </c>
      <c r="C18" s="13" t="s">
        <v>95</v>
      </c>
      <c r="D18" s="14">
        <v>0.25750000000000001</v>
      </c>
      <c r="E18" s="14" t="s">
        <v>57</v>
      </c>
      <c r="G18" s="13" t="s">
        <v>155</v>
      </c>
      <c r="H18" s="14" t="s">
        <v>124</v>
      </c>
      <c r="I18" s="14">
        <f>ROUND(Sheet1!J27, 4)</f>
        <v>8.6164000000000005</v>
      </c>
      <c r="J18" s="14" t="s">
        <v>49</v>
      </c>
      <c r="L18" s="13" t="s">
        <v>21</v>
      </c>
      <c r="M18" s="14">
        <v>3.6374</v>
      </c>
      <c r="N18" s="14" t="s">
        <v>18</v>
      </c>
      <c r="O18" s="14">
        <v>9012896</v>
      </c>
      <c r="P18" s="14">
        <v>2588954</v>
      </c>
    </row>
    <row r="19" spans="1:16" x14ac:dyDescent="0.2">
      <c r="A19" s="14">
        <v>18</v>
      </c>
      <c r="C19" s="13" t="s">
        <v>93</v>
      </c>
      <c r="D19" s="14">
        <v>0.25609999999999999</v>
      </c>
      <c r="E19" s="14" t="s">
        <v>57</v>
      </c>
      <c r="G19" s="13" t="s">
        <v>156</v>
      </c>
      <c r="H19" s="14" t="s">
        <v>124</v>
      </c>
      <c r="I19" s="14">
        <f>ROUND(Sheet1!J28, 4)</f>
        <v>7.4432</v>
      </c>
      <c r="J19" s="14" t="s">
        <v>49</v>
      </c>
      <c r="L19" s="13" t="s">
        <v>47</v>
      </c>
      <c r="M19" s="14">
        <v>1.3184</v>
      </c>
      <c r="N19" s="14" t="s">
        <v>49</v>
      </c>
      <c r="O19" s="14">
        <v>8722535</v>
      </c>
      <c r="P19" s="14">
        <v>2470276</v>
      </c>
    </row>
    <row r="20" spans="1:16" x14ac:dyDescent="0.2">
      <c r="A20" s="14">
        <v>19</v>
      </c>
      <c r="C20" s="13" t="s">
        <v>89</v>
      </c>
      <c r="D20" s="14">
        <v>0.19939999999999999</v>
      </c>
      <c r="E20" s="14" t="s">
        <v>57</v>
      </c>
      <c r="G20" s="13" t="s">
        <v>157</v>
      </c>
      <c r="H20" s="14" t="s">
        <v>124</v>
      </c>
      <c r="I20" s="14">
        <f>ROUND(Sheet1!J29, 4)</f>
        <v>10.5389</v>
      </c>
      <c r="J20" s="14" t="s">
        <v>49</v>
      </c>
      <c r="L20" s="13" t="s">
        <v>52</v>
      </c>
      <c r="M20" s="14">
        <v>1.0153000000000001</v>
      </c>
      <c r="N20" s="14" t="s">
        <v>54</v>
      </c>
      <c r="O20" s="14">
        <v>7584077</v>
      </c>
      <c r="P20" s="14">
        <v>2192483</v>
      </c>
    </row>
    <row r="21" spans="1:16" x14ac:dyDescent="0.2">
      <c r="A21" s="14">
        <v>20</v>
      </c>
      <c r="C21" s="13" t="s">
        <v>91</v>
      </c>
      <c r="D21" s="14">
        <v>0.2102</v>
      </c>
      <c r="E21" s="14" t="s">
        <v>57</v>
      </c>
      <c r="G21" s="13" t="s">
        <v>158</v>
      </c>
      <c r="H21" s="14" t="s">
        <v>125</v>
      </c>
      <c r="I21" s="14">
        <f>ROUND(Sheet1!J30, 4)</f>
        <v>5.7503000000000002</v>
      </c>
      <c r="J21" s="14" t="s">
        <v>49</v>
      </c>
      <c r="L21" s="13" t="s">
        <v>19</v>
      </c>
      <c r="M21" s="14">
        <v>2.9754999999999998</v>
      </c>
      <c r="N21" s="14" t="s">
        <v>18</v>
      </c>
      <c r="O21" s="14">
        <v>7487360</v>
      </c>
      <c r="P21" s="14">
        <v>2115721</v>
      </c>
    </row>
    <row r="22" spans="1:16" x14ac:dyDescent="0.2">
      <c r="A22" s="14">
        <v>21</v>
      </c>
      <c r="C22" s="13" t="s">
        <v>121</v>
      </c>
      <c r="D22" s="14">
        <v>0.1167</v>
      </c>
      <c r="E22" s="14" t="s">
        <v>57</v>
      </c>
      <c r="G22" s="13" t="s">
        <v>160</v>
      </c>
      <c r="H22" s="14" t="s">
        <v>125</v>
      </c>
      <c r="I22" s="14">
        <f>ROUND(Sheet1!J31, 4)</f>
        <v>4.0606</v>
      </c>
      <c r="J22" s="14" t="s">
        <v>49</v>
      </c>
      <c r="L22" s="13" t="s">
        <v>58</v>
      </c>
      <c r="M22" s="14">
        <v>0.31390000000000001</v>
      </c>
      <c r="N22" s="14" t="s">
        <v>57</v>
      </c>
      <c r="O22" s="14">
        <v>4689661</v>
      </c>
      <c r="P22" s="14">
        <v>1419162</v>
      </c>
    </row>
    <row r="23" spans="1:16" x14ac:dyDescent="0.2">
      <c r="A23" s="14">
        <v>22</v>
      </c>
      <c r="C23" s="13" t="s">
        <v>87</v>
      </c>
      <c r="D23" s="14">
        <v>0.12280000000000001</v>
      </c>
      <c r="E23" s="14" t="s">
        <v>57</v>
      </c>
      <c r="G23" s="13" t="s">
        <v>159</v>
      </c>
      <c r="H23" s="14" t="s">
        <v>125</v>
      </c>
      <c r="I23" s="14">
        <f>ROUND(Sheet1!J32, 4)</f>
        <v>4.0190999999999999</v>
      </c>
      <c r="J23" s="14" t="s">
        <v>49</v>
      </c>
      <c r="L23" s="13" t="s">
        <v>55</v>
      </c>
      <c r="M23" s="14">
        <v>0.32300000000000001</v>
      </c>
      <c r="N23" s="14" t="s">
        <v>57</v>
      </c>
      <c r="O23" s="14">
        <v>4817461</v>
      </c>
      <c r="P23" s="14">
        <v>1413612</v>
      </c>
    </row>
    <row r="25" spans="1:16" x14ac:dyDescent="0.2">
      <c r="D25" s="10" t="s">
        <v>185</v>
      </c>
      <c r="E25" s="1">
        <f>SUM(D2:D23)</f>
        <v>55.404699999999984</v>
      </c>
      <c r="F25" s="1"/>
      <c r="G25" s="1"/>
      <c r="H25" s="1"/>
      <c r="I25" s="1" t="s">
        <v>190</v>
      </c>
      <c r="J25" s="1">
        <f>SUM(I2:I23)</f>
        <v>337.82240000000007</v>
      </c>
      <c r="K25" s="1"/>
      <c r="M25" s="1" t="s">
        <v>186</v>
      </c>
      <c r="N25" s="1">
        <f>SUM(M2:M23)</f>
        <v>176.84430000000006</v>
      </c>
    </row>
    <row r="28" spans="1:16" ht="19" x14ac:dyDescent="0.25">
      <c r="N28" s="15" t="s">
        <v>187</v>
      </c>
      <c r="O28" s="15">
        <f>E25+J25+N25</f>
        <v>570.07140000000015</v>
      </c>
    </row>
    <row r="30" spans="1:16" x14ac:dyDescent="0.2">
      <c r="A30" s="16" t="s">
        <v>191</v>
      </c>
      <c r="B30" s="16"/>
      <c r="C30" s="16"/>
      <c r="D30" s="16"/>
      <c r="E30" s="16"/>
      <c r="F30" s="16"/>
      <c r="G30" s="16"/>
      <c r="H30" s="16"/>
      <c r="I30" s="16"/>
      <c r="J30" s="16"/>
      <c r="K30" s="16"/>
      <c r="L30" s="16"/>
      <c r="M30" s="16"/>
      <c r="N30" s="16"/>
      <c r="O30" s="16"/>
      <c r="P30" s="16"/>
    </row>
    <row r="31" spans="1:16" x14ac:dyDescent="0.2">
      <c r="A31" s="16"/>
      <c r="B31" s="16"/>
      <c r="C31" s="16"/>
      <c r="D31" s="16"/>
      <c r="E31" s="16"/>
      <c r="F31" s="16"/>
      <c r="G31" s="16"/>
      <c r="H31" s="16"/>
      <c r="I31" s="16"/>
      <c r="J31" s="16"/>
      <c r="K31" s="16"/>
      <c r="L31" s="16"/>
      <c r="M31" s="16"/>
      <c r="N31" s="16"/>
      <c r="O31" s="16"/>
      <c r="P31" s="16"/>
    </row>
    <row r="32" spans="1:16" x14ac:dyDescent="0.2">
      <c r="A32" s="16"/>
      <c r="B32" s="16"/>
      <c r="C32" s="16"/>
      <c r="D32" s="16"/>
      <c r="E32" s="16"/>
      <c r="F32" s="16"/>
      <c r="G32" s="16"/>
      <c r="H32" s="16"/>
      <c r="I32" s="16"/>
      <c r="J32" s="16"/>
      <c r="K32" s="16"/>
      <c r="L32" s="16"/>
      <c r="M32" s="16"/>
      <c r="N32" s="16"/>
      <c r="O32" s="16"/>
      <c r="P32" s="16"/>
    </row>
    <row r="33" spans="1:16" x14ac:dyDescent="0.2">
      <c r="A33" s="16"/>
      <c r="B33" s="16"/>
      <c r="C33" s="16"/>
      <c r="D33" s="16"/>
      <c r="E33" s="16"/>
      <c r="F33" s="16"/>
      <c r="G33" s="16"/>
      <c r="H33" s="16"/>
      <c r="I33" s="16"/>
      <c r="J33" s="16"/>
      <c r="K33" s="16"/>
      <c r="L33" s="16"/>
      <c r="M33" s="16"/>
      <c r="N33" s="16"/>
      <c r="O33" s="16"/>
      <c r="P33" s="16"/>
    </row>
    <row r="34" spans="1:16" x14ac:dyDescent="0.2">
      <c r="A34" s="16"/>
      <c r="B34" s="16"/>
      <c r="C34" s="16"/>
      <c r="D34" s="16"/>
      <c r="E34" s="16"/>
      <c r="F34" s="16"/>
      <c r="G34" s="16"/>
      <c r="H34" s="16"/>
      <c r="I34" s="16"/>
      <c r="J34" s="16"/>
      <c r="K34" s="16"/>
      <c r="L34" s="16"/>
      <c r="M34" s="16"/>
      <c r="N34" s="16"/>
      <c r="O34" s="16"/>
      <c r="P34" s="16"/>
    </row>
    <row r="35" spans="1:16" x14ac:dyDescent="0.2">
      <c r="A35" s="16"/>
      <c r="B35" s="16"/>
      <c r="C35" s="16"/>
      <c r="D35" s="16"/>
      <c r="E35" s="16"/>
      <c r="F35" s="16"/>
      <c r="G35" s="16"/>
      <c r="H35" s="16"/>
      <c r="I35" s="16"/>
      <c r="J35" s="16"/>
      <c r="K35" s="16"/>
      <c r="L35" s="16"/>
      <c r="M35" s="16"/>
      <c r="N35" s="16"/>
      <c r="O35" s="16"/>
      <c r="P35" s="16"/>
    </row>
    <row r="36" spans="1:16" x14ac:dyDescent="0.2">
      <c r="A36" s="16"/>
      <c r="B36" s="16"/>
      <c r="C36" s="16"/>
      <c r="D36" s="16"/>
      <c r="E36" s="16"/>
      <c r="F36" s="16"/>
      <c r="G36" s="16"/>
      <c r="H36" s="16"/>
      <c r="I36" s="16"/>
      <c r="J36" s="16"/>
      <c r="K36" s="16"/>
      <c r="L36" s="16"/>
      <c r="M36" s="16"/>
      <c r="N36" s="16"/>
      <c r="O36" s="16"/>
      <c r="P36" s="16"/>
    </row>
    <row r="37" spans="1:16" x14ac:dyDescent="0.2">
      <c r="A37" s="16"/>
      <c r="B37" s="16"/>
      <c r="C37" s="16"/>
      <c r="D37" s="16"/>
      <c r="E37" s="16"/>
      <c r="F37" s="16"/>
      <c r="G37" s="16"/>
      <c r="H37" s="16"/>
      <c r="I37" s="16"/>
      <c r="J37" s="16"/>
      <c r="K37" s="16"/>
      <c r="L37" s="16"/>
      <c r="M37" s="16"/>
      <c r="N37" s="16"/>
      <c r="O37" s="16"/>
      <c r="P37" s="16"/>
    </row>
    <row r="38" spans="1:16" x14ac:dyDescent="0.2">
      <c r="A38" s="16"/>
      <c r="B38" s="16"/>
      <c r="C38" s="16"/>
      <c r="D38" s="16"/>
      <c r="E38" s="16"/>
      <c r="F38" s="16"/>
      <c r="G38" s="16"/>
      <c r="H38" s="16"/>
      <c r="I38" s="16"/>
      <c r="J38" s="16"/>
      <c r="K38" s="16"/>
      <c r="L38" s="16"/>
      <c r="M38" s="16"/>
      <c r="N38" s="16"/>
      <c r="O38" s="16"/>
      <c r="P38" s="16"/>
    </row>
    <row r="39" spans="1:16" x14ac:dyDescent="0.2">
      <c r="A39" s="16"/>
      <c r="B39" s="16"/>
      <c r="C39" s="16"/>
      <c r="D39" s="16"/>
      <c r="E39" s="16"/>
      <c r="F39" s="16"/>
      <c r="G39" s="16"/>
      <c r="H39" s="16"/>
      <c r="I39" s="16"/>
      <c r="J39" s="16"/>
      <c r="K39" s="16"/>
      <c r="L39" s="16"/>
      <c r="M39" s="16"/>
      <c r="N39" s="16"/>
      <c r="O39" s="16"/>
      <c r="P39" s="16"/>
    </row>
    <row r="40" spans="1:16" x14ac:dyDescent="0.2">
      <c r="A40" s="16"/>
      <c r="B40" s="16"/>
      <c r="C40" s="16"/>
      <c r="D40" s="16"/>
      <c r="E40" s="16"/>
      <c r="F40" s="16"/>
      <c r="G40" s="16"/>
      <c r="H40" s="16"/>
      <c r="I40" s="16"/>
      <c r="J40" s="16"/>
      <c r="K40" s="16"/>
      <c r="L40" s="16"/>
      <c r="M40" s="16"/>
      <c r="N40" s="16"/>
      <c r="O40" s="16"/>
      <c r="P40" s="16"/>
    </row>
    <row r="41" spans="1:16" x14ac:dyDescent="0.2">
      <c r="A41" s="16"/>
      <c r="B41" s="16"/>
      <c r="C41" s="16"/>
      <c r="D41" s="16"/>
      <c r="E41" s="16"/>
      <c r="F41" s="16"/>
      <c r="G41" s="16"/>
      <c r="H41" s="16"/>
      <c r="I41" s="16"/>
      <c r="J41" s="16"/>
      <c r="K41" s="16"/>
      <c r="L41" s="16"/>
      <c r="M41" s="16"/>
      <c r="N41" s="16"/>
      <c r="O41" s="16"/>
      <c r="P41" s="16"/>
    </row>
    <row r="42" spans="1:16" x14ac:dyDescent="0.2">
      <c r="A42" s="16"/>
      <c r="B42" s="16"/>
      <c r="C42" s="16"/>
      <c r="D42" s="16"/>
      <c r="E42" s="16"/>
      <c r="F42" s="16"/>
      <c r="G42" s="16"/>
      <c r="H42" s="16"/>
      <c r="I42" s="16"/>
      <c r="J42" s="16"/>
      <c r="K42" s="16"/>
      <c r="L42" s="16"/>
      <c r="M42" s="16"/>
      <c r="N42" s="16"/>
      <c r="O42" s="16"/>
      <c r="P42" s="16"/>
    </row>
    <row r="43" spans="1:16" x14ac:dyDescent="0.2">
      <c r="A43" s="16"/>
      <c r="B43" s="16"/>
      <c r="C43" s="16"/>
      <c r="D43" s="16"/>
      <c r="E43" s="16"/>
      <c r="F43" s="16"/>
      <c r="G43" s="16"/>
      <c r="H43" s="16"/>
      <c r="I43" s="16"/>
      <c r="J43" s="16"/>
      <c r="K43" s="16"/>
      <c r="L43" s="16"/>
      <c r="M43" s="16"/>
      <c r="N43" s="16"/>
      <c r="O43" s="16"/>
      <c r="P43" s="16"/>
    </row>
    <row r="44" spans="1:16" x14ac:dyDescent="0.2">
      <c r="A44" s="16"/>
      <c r="B44" s="16"/>
      <c r="C44" s="16"/>
      <c r="D44" s="16"/>
      <c r="E44" s="16"/>
      <c r="F44" s="16"/>
      <c r="G44" s="16"/>
      <c r="H44" s="16"/>
      <c r="I44" s="16"/>
      <c r="J44" s="16"/>
      <c r="K44" s="16"/>
      <c r="L44" s="16"/>
      <c r="M44" s="16"/>
      <c r="N44" s="16"/>
      <c r="O44" s="16"/>
      <c r="P44" s="16"/>
    </row>
    <row r="45" spans="1:16" x14ac:dyDescent="0.2">
      <c r="A45" s="16"/>
      <c r="B45" s="16"/>
      <c r="C45" s="16"/>
      <c r="D45" s="16"/>
      <c r="E45" s="16"/>
      <c r="F45" s="16"/>
      <c r="G45" s="16"/>
      <c r="H45" s="16"/>
      <c r="I45" s="16"/>
      <c r="J45" s="16"/>
      <c r="K45" s="16"/>
      <c r="L45" s="16"/>
      <c r="M45" s="16"/>
      <c r="N45" s="16"/>
      <c r="O45" s="16"/>
      <c r="P45" s="16"/>
    </row>
    <row r="46" spans="1:16" x14ac:dyDescent="0.2">
      <c r="A46" s="16"/>
      <c r="B46" s="16"/>
      <c r="C46" s="16"/>
      <c r="D46" s="16"/>
      <c r="E46" s="16"/>
      <c r="F46" s="16"/>
      <c r="G46" s="16"/>
      <c r="H46" s="16"/>
      <c r="I46" s="16"/>
      <c r="J46" s="16"/>
      <c r="K46" s="16"/>
      <c r="L46" s="16"/>
      <c r="M46" s="16"/>
      <c r="N46" s="16"/>
      <c r="O46" s="16"/>
      <c r="P46" s="16"/>
    </row>
  </sheetData>
  <mergeCells count="1">
    <mergeCell ref="A30:P46"/>
  </mergeCells>
  <pageMargins left="0.7" right="0.7" top="0.75" bottom="0.75" header="0.3" footer="0.3"/>
  <pageSetup paperSize="9" scale="62"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Rick Wertenbroek</cp:lastModifiedBy>
  <cp:lastPrinted>2023-06-29T12:03:02Z</cp:lastPrinted>
  <dcterms:created xsi:type="dcterms:W3CDTF">2023-06-14T12:08:54Z</dcterms:created>
  <dcterms:modified xsi:type="dcterms:W3CDTF">2024-05-16T09:11:11Z</dcterms:modified>
</cp:coreProperties>
</file>